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sy/Documents/MitoIso/Song_Paper/"/>
    </mc:Choice>
  </mc:AlternateContent>
  <xr:revisionPtr revIDLastSave="0" documentId="13_ncr:1_{D4604B1D-963F-B84F-8187-799211DACC3E}" xr6:coauthVersionLast="36" xr6:coauthVersionMax="36" xr10:uidLastSave="{00000000-0000-0000-0000-000000000000}"/>
  <bookViews>
    <workbookView xWindow="0" yWindow="0" windowWidth="28800" windowHeight="18000" xr2:uid="{CE498A2E-CD8E-894E-B37E-C7F9219C2DEB}"/>
  </bookViews>
  <sheets>
    <sheet name="Legend" sheetId="1" r:id="rId1"/>
    <sheet name="Result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62" uniqueCount="1055">
  <si>
    <t>Gene Names</t>
  </si>
  <si>
    <t>REV1</t>
  </si>
  <si>
    <t>P12689</t>
  </si>
  <si>
    <t>ATP3</t>
  </si>
  <si>
    <t>P38077</t>
  </si>
  <si>
    <t>CYT1</t>
  </si>
  <si>
    <t>P07143</t>
  </si>
  <si>
    <t>MSS51</t>
  </si>
  <si>
    <t>P32335</t>
  </si>
  <si>
    <t>ATP5</t>
  </si>
  <si>
    <t>P09457</t>
  </si>
  <si>
    <t>CYC7</t>
  </si>
  <si>
    <t>P00045</t>
  </si>
  <si>
    <t>ATP1</t>
  </si>
  <si>
    <t>P07251</t>
  </si>
  <si>
    <t>SCO1</t>
  </si>
  <si>
    <t>P23833</t>
  </si>
  <si>
    <t>YKL100C</t>
  </si>
  <si>
    <t>P34248</t>
  </si>
  <si>
    <t>AIM10</t>
  </si>
  <si>
    <t>P39965</t>
  </si>
  <si>
    <t>ACO1</t>
  </si>
  <si>
    <t>P19414</t>
  </si>
  <si>
    <t>HEM15</t>
  </si>
  <si>
    <t>P16622</t>
  </si>
  <si>
    <t>RIM1</t>
  </si>
  <si>
    <t>P32445</t>
  </si>
  <si>
    <t>PDB1</t>
  </si>
  <si>
    <t>P32473</t>
  </si>
  <si>
    <t>FMT1</t>
  </si>
  <si>
    <t>P32785</t>
  </si>
  <si>
    <t>QCR6</t>
  </si>
  <si>
    <t>P00127</t>
  </si>
  <si>
    <t>ADH3</t>
  </si>
  <si>
    <t>P07246</t>
  </si>
  <si>
    <t>ATP2</t>
  </si>
  <si>
    <t>P00830</t>
  </si>
  <si>
    <t>SPS19</t>
  </si>
  <si>
    <t>P32573</t>
  </si>
  <si>
    <t>ACP1</t>
  </si>
  <si>
    <t>P32463</t>
  </si>
  <si>
    <t>COQ1</t>
  </si>
  <si>
    <t>P18900</t>
  </si>
  <si>
    <t>GLC7</t>
  </si>
  <si>
    <t>P32598</t>
  </si>
  <si>
    <t>AYR1</t>
  </si>
  <si>
    <t>P40471</t>
  </si>
  <si>
    <t>ASC1</t>
  </si>
  <si>
    <t>P38011</t>
  </si>
  <si>
    <t>ATP7</t>
  </si>
  <si>
    <t>P30902</t>
  </si>
  <si>
    <t>CYC1</t>
  </si>
  <si>
    <t>P00044</t>
  </si>
  <si>
    <t>CBP2</t>
  </si>
  <si>
    <t>P03874</t>
  </si>
  <si>
    <t>PEX3</t>
  </si>
  <si>
    <t>P28795</t>
  </si>
  <si>
    <t>ECM31</t>
  </si>
  <si>
    <t>P38122</t>
  </si>
  <si>
    <t>GCV3</t>
  </si>
  <si>
    <t>P39726</t>
  </si>
  <si>
    <t>IDH2</t>
  </si>
  <si>
    <t>P28241</t>
  </si>
  <si>
    <t>RIP1</t>
  </si>
  <si>
    <t>P08067</t>
  </si>
  <si>
    <t>FAA1</t>
  </si>
  <si>
    <t>P30624</t>
  </si>
  <si>
    <t>BNA4</t>
  </si>
  <si>
    <t>P38169</t>
  </si>
  <si>
    <t>PIM1</t>
  </si>
  <si>
    <t>P36775</t>
  </si>
  <si>
    <t>DED1</t>
  </si>
  <si>
    <t>P06634</t>
  </si>
  <si>
    <t>MSY1</t>
  </si>
  <si>
    <t>P48527</t>
  </si>
  <si>
    <t>GPM1</t>
  </si>
  <si>
    <t>P00950</t>
  </si>
  <si>
    <t>PGK1</t>
  </si>
  <si>
    <t>P00560</t>
  </si>
  <si>
    <t>MGM1</t>
  </si>
  <si>
    <t>P32266</t>
  </si>
  <si>
    <t>SFC1</t>
  </si>
  <si>
    <t>P33303</t>
  </si>
  <si>
    <t>PAM16</t>
  </si>
  <si>
    <t>P42949</t>
  </si>
  <si>
    <t>MCX1</t>
  </si>
  <si>
    <t>P38323</t>
  </si>
  <si>
    <t>TEF1</t>
  </si>
  <si>
    <t>P02994</t>
  </si>
  <si>
    <t>SLM1</t>
  </si>
  <si>
    <t>P40485</t>
  </si>
  <si>
    <t>CBP3</t>
  </si>
  <si>
    <t>P21560</t>
  </si>
  <si>
    <t>MSC6</t>
  </si>
  <si>
    <t>Q08818</t>
  </si>
  <si>
    <t>PRX1</t>
  </si>
  <si>
    <t>P34227</t>
  </si>
  <si>
    <t>TOM70</t>
  </si>
  <si>
    <t>P07213</t>
  </si>
  <si>
    <t>MRPL28</t>
  </si>
  <si>
    <t>P36527</t>
  </si>
  <si>
    <t>RPL7A</t>
  </si>
  <si>
    <t>P05737</t>
  </si>
  <si>
    <t>FMP25</t>
  </si>
  <si>
    <t>Q08023</t>
  </si>
  <si>
    <t>ATP11</t>
  </si>
  <si>
    <t>P32453</t>
  </si>
  <si>
    <t>PAM18</t>
  </si>
  <si>
    <t>Q07914</t>
  </si>
  <si>
    <t>YLH47</t>
  </si>
  <si>
    <t>Q06493</t>
  </si>
  <si>
    <t>MSS4</t>
  </si>
  <si>
    <t>P38994</t>
  </si>
  <si>
    <t>TIM50</t>
  </si>
  <si>
    <t>Q02776</t>
  </si>
  <si>
    <t>HFA1</t>
  </si>
  <si>
    <t>P32874</t>
  </si>
  <si>
    <t>MRPL17</t>
  </si>
  <si>
    <t>P36528</t>
  </si>
  <si>
    <t>HSP10</t>
  </si>
  <si>
    <t>P38910</t>
  </si>
  <si>
    <t>TIM23</t>
  </si>
  <si>
    <t>P32897</t>
  </si>
  <si>
    <t>PHB2</t>
  </si>
  <si>
    <t>P50085</t>
  </si>
  <si>
    <t>COQ11</t>
  </si>
  <si>
    <t>Q05892</t>
  </si>
  <si>
    <t>PHB1</t>
  </si>
  <si>
    <t>P40961</t>
  </si>
  <si>
    <t>COX11</t>
  </si>
  <si>
    <t>P19516</t>
  </si>
  <si>
    <t>OMA1</t>
  </si>
  <si>
    <t>P36163</t>
  </si>
  <si>
    <t>MRPL35</t>
  </si>
  <si>
    <t>Q06678</t>
  </si>
  <si>
    <t>ATP4</t>
  </si>
  <si>
    <t>P05626</t>
  </si>
  <si>
    <t>NDI1</t>
  </si>
  <si>
    <t>P32340</t>
  </si>
  <si>
    <t>COX15</t>
  </si>
  <si>
    <t>P40086</t>
  </si>
  <si>
    <t>YGR266W</t>
  </si>
  <si>
    <t>P53326</t>
  </si>
  <si>
    <t>MRPL19</t>
  </si>
  <si>
    <t>P53875</t>
  </si>
  <si>
    <t>TCB3</t>
  </si>
  <si>
    <t>Q03640</t>
  </si>
  <si>
    <t>TOM40</t>
  </si>
  <si>
    <t>P23644</t>
  </si>
  <si>
    <t>NUC1</t>
  </si>
  <si>
    <t>P08466</t>
  </si>
  <si>
    <t>CBP6</t>
  </si>
  <si>
    <t>P07253</t>
  </si>
  <si>
    <t>SSC1</t>
  </si>
  <si>
    <t>P0CS90</t>
  </si>
  <si>
    <t>YSC83</t>
  </si>
  <si>
    <t>P32792</t>
  </si>
  <si>
    <t>MPD1</t>
  </si>
  <si>
    <t>Q12404</t>
  </si>
  <si>
    <t>ATP17</t>
  </si>
  <si>
    <t>Q06405</t>
  </si>
  <si>
    <t>IFA38</t>
  </si>
  <si>
    <t>P38286</t>
  </si>
  <si>
    <t>CDC19</t>
  </si>
  <si>
    <t>P00549</t>
  </si>
  <si>
    <t>HHF1</t>
  </si>
  <si>
    <t>P02309</t>
  </si>
  <si>
    <t>LYS12</t>
  </si>
  <si>
    <t>P40495</t>
  </si>
  <si>
    <t>MRS1</t>
  </si>
  <si>
    <t>P07266</t>
  </si>
  <si>
    <t>NDC1</t>
  </si>
  <si>
    <t>P32500</t>
  </si>
  <si>
    <t>MDJ1</t>
  </si>
  <si>
    <t>P35191</t>
  </si>
  <si>
    <t>MGR3</t>
  </si>
  <si>
    <t>Q04472</t>
  </si>
  <si>
    <t>PHO8</t>
  </si>
  <si>
    <t>P11491</t>
  </si>
  <si>
    <t>NTE1</t>
  </si>
  <si>
    <t>Q04958</t>
  </si>
  <si>
    <t>RSP5</t>
  </si>
  <si>
    <t>P39940</t>
  </si>
  <si>
    <t>ILV1</t>
  </si>
  <si>
    <t>P00927</t>
  </si>
  <si>
    <t>MAE1</t>
  </si>
  <si>
    <t>P36013</t>
  </si>
  <si>
    <t>MMT1</t>
  </si>
  <si>
    <t>Q03218</t>
  </si>
  <si>
    <t>YML6</t>
  </si>
  <si>
    <t>P51998</t>
  </si>
  <si>
    <t>GPT2</t>
  </si>
  <si>
    <t>P36148</t>
  </si>
  <si>
    <t>ACT1</t>
  </si>
  <si>
    <t>P60010</t>
  </si>
  <si>
    <t>FZO1</t>
  </si>
  <si>
    <t>P38297</t>
  </si>
  <si>
    <t>NCA2</t>
  </si>
  <si>
    <t>Q12374</t>
  </si>
  <si>
    <t>FMP10</t>
  </si>
  <si>
    <t>P40098</t>
  </si>
  <si>
    <t>MRPL7</t>
  </si>
  <si>
    <t>P36519</t>
  </si>
  <si>
    <t>CCP1</t>
  </si>
  <si>
    <t>P00431</t>
  </si>
  <si>
    <t>MDM38</t>
  </si>
  <si>
    <t>Q08179</t>
  </si>
  <si>
    <t>YPT1</t>
  </si>
  <si>
    <t>P01123</t>
  </si>
  <si>
    <t>CBR1</t>
  </si>
  <si>
    <t>P38626</t>
  </si>
  <si>
    <t>ARH1</t>
  </si>
  <si>
    <t>P48360</t>
  </si>
  <si>
    <t>DUG1</t>
  </si>
  <si>
    <t>P43616</t>
  </si>
  <si>
    <t>ECM10</t>
  </si>
  <si>
    <t>P39987</t>
  </si>
  <si>
    <t>MSC2</t>
  </si>
  <si>
    <t>Q03455</t>
  </si>
  <si>
    <t>YNR021W</t>
  </si>
  <si>
    <t>P53723</t>
  </si>
  <si>
    <t>TUF1</t>
  </si>
  <si>
    <t>P02992</t>
  </si>
  <si>
    <t>CST26</t>
  </si>
  <si>
    <t>P38226</t>
  </si>
  <si>
    <t>TCB1</t>
  </si>
  <si>
    <t>Q12466</t>
  </si>
  <si>
    <t>ARG1</t>
  </si>
  <si>
    <t>P22768</t>
  </si>
  <si>
    <t>LEU4</t>
  </si>
  <si>
    <t>P06208</t>
  </si>
  <si>
    <t>TIM44</t>
  </si>
  <si>
    <t>Q01852</t>
  </si>
  <si>
    <t>IDP3</t>
  </si>
  <si>
    <t>P53982</t>
  </si>
  <si>
    <t>NFU1</t>
  </si>
  <si>
    <t>P32860</t>
  </si>
  <si>
    <t>HEM14</t>
  </si>
  <si>
    <t>P40012</t>
  </si>
  <si>
    <t>ATP16</t>
  </si>
  <si>
    <t>Q12165</t>
  </si>
  <si>
    <t>MTG1</t>
  </si>
  <si>
    <t>Q03151</t>
  </si>
  <si>
    <t>BAT1</t>
  </si>
  <si>
    <t>P38891</t>
  </si>
  <si>
    <t>MSE1</t>
  </si>
  <si>
    <t>P48525</t>
  </si>
  <si>
    <t>RPS15</t>
  </si>
  <si>
    <t>Q01855</t>
  </si>
  <si>
    <t>RSM25</t>
  </si>
  <si>
    <t>P40496</t>
  </si>
  <si>
    <t>RPS9B</t>
  </si>
  <si>
    <t>P05755</t>
  </si>
  <si>
    <t>RPS2</t>
  </si>
  <si>
    <t>P25443</t>
  </si>
  <si>
    <t>CYC2</t>
  </si>
  <si>
    <t>P38909</t>
  </si>
  <si>
    <t>POS5</t>
  </si>
  <si>
    <t>Q06892</t>
  </si>
  <si>
    <t>AFG3</t>
  </si>
  <si>
    <t>P39925</t>
  </si>
  <si>
    <t>OMS1</t>
  </si>
  <si>
    <t>Q06668</t>
  </si>
  <si>
    <t>YPL107W</t>
  </si>
  <si>
    <t>Q02873</t>
  </si>
  <si>
    <t>AIM23</t>
  </si>
  <si>
    <t>P47015</t>
  </si>
  <si>
    <t>MIC60</t>
  </si>
  <si>
    <t>P36112</t>
  </si>
  <si>
    <t>SHM1</t>
  </si>
  <si>
    <t>P37292</t>
  </si>
  <si>
    <t>BDH1</t>
  </si>
  <si>
    <t>P39714</t>
  </si>
  <si>
    <t>ALD4</t>
  </si>
  <si>
    <t>P46367</t>
  </si>
  <si>
    <t>NDE2</t>
  </si>
  <si>
    <t>Q07500</t>
  </si>
  <si>
    <t>INA17</t>
  </si>
  <si>
    <t>Q02888</t>
  </si>
  <si>
    <t>SOD2</t>
  </si>
  <si>
    <t>P00447</t>
  </si>
  <si>
    <t>ALD5</t>
  </si>
  <si>
    <t>P40047</t>
  </si>
  <si>
    <t>MNP1</t>
  </si>
  <si>
    <t>P53163</t>
  </si>
  <si>
    <t>MIS1</t>
  </si>
  <si>
    <t>P09440</t>
  </si>
  <si>
    <t>AIM24</t>
  </si>
  <si>
    <t>P47127</t>
  </si>
  <si>
    <t>MRPL37</t>
  </si>
  <si>
    <t>P36532</t>
  </si>
  <si>
    <t>PIL1</t>
  </si>
  <si>
    <t>P53252</t>
  </si>
  <si>
    <t>CIR1</t>
  </si>
  <si>
    <t>P42940</t>
  </si>
  <si>
    <t>YHL018W</t>
  </si>
  <si>
    <t>P38744</t>
  </si>
  <si>
    <t>CAT5</t>
  </si>
  <si>
    <t>P41735</t>
  </si>
  <si>
    <t>GEM1</t>
  </si>
  <si>
    <t>P39722</t>
  </si>
  <si>
    <t>ZRC1</t>
  </si>
  <si>
    <t>P20107</t>
  </si>
  <si>
    <t>LIP2</t>
  </si>
  <si>
    <t>Q06005</t>
  </si>
  <si>
    <t>PDA1</t>
  </si>
  <si>
    <t>P16387</t>
  </si>
  <si>
    <t>MRPL3</t>
  </si>
  <si>
    <t>P36516</t>
  </si>
  <si>
    <t>UBP16</t>
  </si>
  <si>
    <t>Q02863</t>
  </si>
  <si>
    <t>COR1</t>
  </si>
  <si>
    <t>P07256</t>
  </si>
  <si>
    <t>ZRT3</t>
  </si>
  <si>
    <t>P34240</t>
  </si>
  <si>
    <t>YKL133C</t>
  </si>
  <si>
    <t>P36066</t>
  </si>
  <si>
    <t>BBC1</t>
  </si>
  <si>
    <t>P47068</t>
  </si>
  <si>
    <t>ILV6</t>
  </si>
  <si>
    <t>P25605</t>
  </si>
  <si>
    <t>AIM17</t>
  </si>
  <si>
    <t>P23180</t>
  </si>
  <si>
    <t>YDJ1</t>
  </si>
  <si>
    <t>P25491</t>
  </si>
  <si>
    <t>ILV3</t>
  </si>
  <si>
    <t>P39522</t>
  </si>
  <si>
    <t>EFR3</t>
  </si>
  <si>
    <t>Q03653</t>
  </si>
  <si>
    <t>DSS1</t>
  </si>
  <si>
    <t>P39112</t>
  </si>
  <si>
    <t>MYO5</t>
  </si>
  <si>
    <t>Q04439</t>
  </si>
  <si>
    <t>RPL31A</t>
  </si>
  <si>
    <t>P0C2H8</t>
  </si>
  <si>
    <t>ARG8</t>
  </si>
  <si>
    <t>P18544</t>
  </si>
  <si>
    <t>RMD8</t>
  </si>
  <si>
    <t>P43620</t>
  </si>
  <si>
    <t>RPS7A</t>
  </si>
  <si>
    <t>P26786</t>
  </si>
  <si>
    <t>MRPS35</t>
  </si>
  <si>
    <t>P53292</t>
  </si>
  <si>
    <t>RPS28A</t>
  </si>
  <si>
    <t>Q3E7X9</t>
  </si>
  <si>
    <t>YTA12</t>
  </si>
  <si>
    <t>P40341</t>
  </si>
  <si>
    <t>GUF1</t>
  </si>
  <si>
    <t>P46943</t>
  </si>
  <si>
    <t>YMR31</t>
  </si>
  <si>
    <t>P19955</t>
  </si>
  <si>
    <t>RPL26B</t>
  </si>
  <si>
    <t>P53221</t>
  </si>
  <si>
    <t>MGE1</t>
  </si>
  <si>
    <t>P38523</t>
  </si>
  <si>
    <t>LSP1</t>
  </si>
  <si>
    <t>Q12230</t>
  </si>
  <si>
    <t>SLM2</t>
  </si>
  <si>
    <t>P53955</t>
  </si>
  <si>
    <t>HSP60</t>
  </si>
  <si>
    <t>P19882</t>
  </si>
  <si>
    <t>PGI1</t>
  </si>
  <si>
    <t>P12709</t>
  </si>
  <si>
    <t>COQ4</t>
  </si>
  <si>
    <t>O13525</t>
  </si>
  <si>
    <t>ERG4</t>
  </si>
  <si>
    <t>P25340</t>
  </si>
  <si>
    <t>PSG1</t>
  </si>
  <si>
    <t>P36081</t>
  </si>
  <si>
    <t>MYO3</t>
  </si>
  <si>
    <t>P36006</t>
  </si>
  <si>
    <t>MDL1</t>
  </si>
  <si>
    <t>P33310</t>
  </si>
  <si>
    <t>PKP2</t>
  </si>
  <si>
    <t>P53170</t>
  </si>
  <si>
    <t>GRX5</t>
  </si>
  <si>
    <t>Q02784</t>
  </si>
  <si>
    <t>CIT1</t>
  </si>
  <si>
    <t>P00890</t>
  </si>
  <si>
    <t>SDH2</t>
  </si>
  <si>
    <t>P21801</t>
  </si>
  <si>
    <t>RPS5</t>
  </si>
  <si>
    <t>P26783</t>
  </si>
  <si>
    <t>KAR2</t>
  </si>
  <si>
    <t>P16474</t>
  </si>
  <si>
    <t>RPL28</t>
  </si>
  <si>
    <t>P02406</t>
  </si>
  <si>
    <t>AIM45</t>
  </si>
  <si>
    <t>Q12480</t>
  </si>
  <si>
    <t>GAL1</t>
  </si>
  <si>
    <t>P04385</t>
  </si>
  <si>
    <t>MRPL36</t>
  </si>
  <si>
    <t>P36531</t>
  </si>
  <si>
    <t>PET9</t>
  </si>
  <si>
    <t>P18239</t>
  </si>
  <si>
    <t>COQ6</t>
  </si>
  <si>
    <t>P53318</t>
  </si>
  <si>
    <t>RPS20</t>
  </si>
  <si>
    <t>P38701</t>
  </si>
  <si>
    <t>KGD1</t>
  </si>
  <si>
    <t>P20967</t>
  </si>
  <si>
    <t>UGP1</t>
  </si>
  <si>
    <t>P32861</t>
  </si>
  <si>
    <t>RPL3</t>
  </si>
  <si>
    <t>P14126</t>
  </si>
  <si>
    <t>QCR2</t>
  </si>
  <si>
    <t>P07257</t>
  </si>
  <si>
    <t>ENO1</t>
  </si>
  <si>
    <t>P00924</t>
  </si>
  <si>
    <t>MRPL22</t>
  </si>
  <si>
    <t>P53881</t>
  </si>
  <si>
    <t>CCE1</t>
  </si>
  <si>
    <t>Q03702</t>
  </si>
  <si>
    <t>MSW1</t>
  </si>
  <si>
    <t>P04803</t>
  </si>
  <si>
    <t>SSQ1</t>
  </si>
  <si>
    <t>Q05931</t>
  </si>
  <si>
    <t>YDL183C</t>
  </si>
  <si>
    <t>P48569</t>
  </si>
  <si>
    <t>MCP2</t>
  </si>
  <si>
    <t>Q06567</t>
  </si>
  <si>
    <t>PNC1</t>
  </si>
  <si>
    <t>P53184</t>
  </si>
  <si>
    <t>TSC13</t>
  </si>
  <si>
    <t>Q99190</t>
  </si>
  <si>
    <t>VMA2</t>
  </si>
  <si>
    <t>P16140</t>
  </si>
  <si>
    <t>YGR053C</t>
  </si>
  <si>
    <t>P53234</t>
  </si>
  <si>
    <t>SSA4</t>
  </si>
  <si>
    <t>P22202</t>
  </si>
  <si>
    <t>SEC61</t>
  </si>
  <si>
    <t>P32915</t>
  </si>
  <si>
    <t>SEC12</t>
  </si>
  <si>
    <t>P11655</t>
  </si>
  <si>
    <t>TIM21</t>
  </si>
  <si>
    <t>P53220</t>
  </si>
  <si>
    <t>SDH1</t>
  </si>
  <si>
    <t>Q00711</t>
  </si>
  <si>
    <t>MRPL8</t>
  </si>
  <si>
    <t>P22353</t>
  </si>
  <si>
    <t>RPS29B</t>
  </si>
  <si>
    <t>P41058</t>
  </si>
  <si>
    <t>NDE1</t>
  </si>
  <si>
    <t>P40215</t>
  </si>
  <si>
    <t>RPL10</t>
  </si>
  <si>
    <t>P41805</t>
  </si>
  <si>
    <t>PET54</t>
  </si>
  <si>
    <t>P10834</t>
  </si>
  <si>
    <t>YCK1</t>
  </si>
  <si>
    <t>P23291</t>
  </si>
  <si>
    <t>LAT1</t>
  </si>
  <si>
    <t>P12695</t>
  </si>
  <si>
    <t>NFS1</t>
  </si>
  <si>
    <t>P25374</t>
  </si>
  <si>
    <t>ADH4</t>
  </si>
  <si>
    <t>P10127</t>
  </si>
  <si>
    <t>ABF2</t>
  </si>
  <si>
    <t>Q02486</t>
  </si>
  <si>
    <t>ZPS1</t>
  </si>
  <si>
    <t>Q12512</t>
  </si>
  <si>
    <t>LPD1</t>
  </si>
  <si>
    <t>P09624</t>
  </si>
  <si>
    <t>OAR1</t>
  </si>
  <si>
    <t>P35731</t>
  </si>
  <si>
    <t>YCK2</t>
  </si>
  <si>
    <t>P23292</t>
  </si>
  <si>
    <t>DGA1</t>
  </si>
  <si>
    <t>Q08650</t>
  </si>
  <si>
    <t>RPS1B</t>
  </si>
  <si>
    <t>P23248</t>
  </si>
  <si>
    <t>GCV1</t>
  </si>
  <si>
    <t>P48015</t>
  </si>
  <si>
    <t>MRP7</t>
  </si>
  <si>
    <t>P12687</t>
  </si>
  <si>
    <t>RPS13</t>
  </si>
  <si>
    <t>P05756</t>
  </si>
  <si>
    <t>ISD11</t>
  </si>
  <si>
    <t>Q6Q560</t>
  </si>
  <si>
    <t>MRM1</t>
  </si>
  <si>
    <t>P25270</t>
  </si>
  <si>
    <t>MAM33</t>
  </si>
  <si>
    <t>P40513</t>
  </si>
  <si>
    <t>MMT2</t>
  </si>
  <si>
    <t>Q08970</t>
  </si>
  <si>
    <t>COQ9</t>
  </si>
  <si>
    <t>Q05779</t>
  </si>
  <si>
    <t>WBP1</t>
  </si>
  <si>
    <t>P33767</t>
  </si>
  <si>
    <t>DFM1</t>
  </si>
  <si>
    <t>Q12743</t>
  </si>
  <si>
    <t>PDX1</t>
  </si>
  <si>
    <t>P16451</t>
  </si>
  <si>
    <t>RPS3</t>
  </si>
  <si>
    <t>P05750</t>
  </si>
  <si>
    <t>TDH1</t>
  </si>
  <si>
    <t>P00360</t>
  </si>
  <si>
    <t>OSH2</t>
  </si>
  <si>
    <t>Q12451</t>
  </si>
  <si>
    <t>SSS1</t>
  </si>
  <si>
    <t>P35179</t>
  </si>
  <si>
    <t>SNF1</t>
  </si>
  <si>
    <t>P06782</t>
  </si>
  <si>
    <t>COX4</t>
  </si>
  <si>
    <t>P04037</t>
  </si>
  <si>
    <t>HHT1</t>
  </si>
  <si>
    <t>P61830</t>
  </si>
  <si>
    <t>SOV1</t>
  </si>
  <si>
    <t>Q04748</t>
  </si>
  <si>
    <t>HSP78</t>
  </si>
  <si>
    <t>P33416</t>
  </si>
  <si>
    <t>OST1</t>
  </si>
  <si>
    <t>P41543</t>
  </si>
  <si>
    <t>POR1</t>
  </si>
  <si>
    <t>P04840</t>
  </si>
  <si>
    <t>DIA4</t>
  </si>
  <si>
    <t>P38705</t>
  </si>
  <si>
    <t>IDP1</t>
  </si>
  <si>
    <t>P21954</t>
  </si>
  <si>
    <t>GUP1</t>
  </si>
  <si>
    <t>P53154</t>
  </si>
  <si>
    <t>QCR7</t>
  </si>
  <si>
    <t>P00128</t>
  </si>
  <si>
    <t>MRH4</t>
  </si>
  <si>
    <t>P53166</t>
  </si>
  <si>
    <t>SDH6</t>
  </si>
  <si>
    <t>Q3E785</t>
  </si>
  <si>
    <t>MRPL1</t>
  </si>
  <si>
    <t>Q04599</t>
  </si>
  <si>
    <t>JAC1</t>
  </si>
  <si>
    <t>P53193</t>
  </si>
  <si>
    <t>ETR1</t>
  </si>
  <si>
    <t>P38071</t>
  </si>
  <si>
    <t>ILV2</t>
  </si>
  <si>
    <t>P07342</t>
  </si>
  <si>
    <t>RHO1</t>
  </si>
  <si>
    <t>P06780</t>
  </si>
  <si>
    <t>COX5</t>
  </si>
  <si>
    <t>P00424</t>
  </si>
  <si>
    <t>TDH2</t>
  </si>
  <si>
    <t>P00358</t>
  </si>
  <si>
    <t>MRPL16</t>
  </si>
  <si>
    <t>P38064</t>
  </si>
  <si>
    <t>KGD2</t>
  </si>
  <si>
    <t>P19262</t>
  </si>
  <si>
    <t>STT3</t>
  </si>
  <si>
    <t>P39007</t>
  </si>
  <si>
    <t>MNN9</t>
  </si>
  <si>
    <t>P39107</t>
  </si>
  <si>
    <t>ENV10</t>
  </si>
  <si>
    <t>Q99382</t>
  </si>
  <si>
    <t>YDR115W</t>
  </si>
  <si>
    <t>Q04598</t>
  </si>
  <si>
    <t>MRPL39</t>
  </si>
  <si>
    <t>P36533</t>
  </si>
  <si>
    <t>ADH1</t>
  </si>
  <si>
    <t>P00330</t>
  </si>
  <si>
    <t>AAT1</t>
  </si>
  <si>
    <t>Q01802</t>
  </si>
  <si>
    <t>ABP1</t>
  </si>
  <si>
    <t>P15891</t>
  </si>
  <si>
    <t>ACB1</t>
  </si>
  <si>
    <t>P31787</t>
  </si>
  <si>
    <t>AEP2</t>
  </si>
  <si>
    <t>P22136</t>
  </si>
  <si>
    <t>AHP1</t>
  </si>
  <si>
    <t>P38013</t>
  </si>
  <si>
    <t>AI1</t>
  </si>
  <si>
    <t>P03875</t>
  </si>
  <si>
    <t>AI4</t>
  </si>
  <si>
    <t>P03878</t>
  </si>
  <si>
    <t>AIM25</t>
  </si>
  <si>
    <t>P47140</t>
  </si>
  <si>
    <t>AIM41</t>
  </si>
  <si>
    <t>Q12032</t>
  </si>
  <si>
    <t>AIM46</t>
  </si>
  <si>
    <t>P38885</t>
  </si>
  <si>
    <t>AIM9</t>
  </si>
  <si>
    <t>P40053</t>
  </si>
  <si>
    <t>ALD6</t>
  </si>
  <si>
    <t>P54115</t>
  </si>
  <si>
    <t>ARG5,6</t>
  </si>
  <si>
    <t>Q01217</t>
  </si>
  <si>
    <t>AST1</t>
  </si>
  <si>
    <t>P35183</t>
  </si>
  <si>
    <t>ATM1</t>
  </si>
  <si>
    <t>P40416</t>
  </si>
  <si>
    <t>ATP19</t>
  </si>
  <si>
    <t>P81451</t>
  </si>
  <si>
    <t>ATP25</t>
  </si>
  <si>
    <t>Q03153</t>
  </si>
  <si>
    <t>BNA3</t>
  </si>
  <si>
    <t>P47039</t>
  </si>
  <si>
    <t>CAB5</t>
  </si>
  <si>
    <t>Q03941</t>
  </si>
  <si>
    <t>CAJ1</t>
  </si>
  <si>
    <t>P39101</t>
  </si>
  <si>
    <t>CAM1</t>
  </si>
  <si>
    <t>P29547</t>
  </si>
  <si>
    <t>CAT2</t>
  </si>
  <si>
    <t>P32796</t>
  </si>
  <si>
    <t>CBF5</t>
  </si>
  <si>
    <t>P33322</t>
  </si>
  <si>
    <t>CBP4</t>
  </si>
  <si>
    <t>P37267</t>
  </si>
  <si>
    <t>CDC48</t>
  </si>
  <si>
    <t>P25694</t>
  </si>
  <si>
    <t>CIR2</t>
  </si>
  <si>
    <t>Q08822</t>
  </si>
  <si>
    <t>CMD1</t>
  </si>
  <si>
    <t>P06787</t>
  </si>
  <si>
    <t>COA3</t>
  </si>
  <si>
    <t>Q3E7B2</t>
  </si>
  <si>
    <t>COQ8</t>
  </si>
  <si>
    <t>P27697</t>
  </si>
  <si>
    <t>COX12</t>
  </si>
  <si>
    <t>Q01519</t>
  </si>
  <si>
    <t>COX13</t>
  </si>
  <si>
    <t>P32799</t>
  </si>
  <si>
    <t>COX2</t>
  </si>
  <si>
    <t>P00410</t>
  </si>
  <si>
    <t>COX6</t>
  </si>
  <si>
    <t>P00427</t>
  </si>
  <si>
    <t>DPM1</t>
  </si>
  <si>
    <t>P14020</t>
  </si>
  <si>
    <t>EFT1</t>
  </si>
  <si>
    <t>P32324</t>
  </si>
  <si>
    <t>ELO3</t>
  </si>
  <si>
    <t>P40319</t>
  </si>
  <si>
    <t>ENO2</t>
  </si>
  <si>
    <t>P00925</t>
  </si>
  <si>
    <t>ERG20</t>
  </si>
  <si>
    <t>P08524</t>
  </si>
  <si>
    <t>ERG24</t>
  </si>
  <si>
    <t>P32462</t>
  </si>
  <si>
    <t>ERO1</t>
  </si>
  <si>
    <t>Q03103</t>
  </si>
  <si>
    <t>FAR7</t>
  </si>
  <si>
    <t>P43592</t>
  </si>
  <si>
    <t>FBA1</t>
  </si>
  <si>
    <t>P14540</t>
  </si>
  <si>
    <t>FKS1</t>
  </si>
  <si>
    <t>P38631</t>
  </si>
  <si>
    <t>FMP40</t>
  </si>
  <si>
    <t>Q08968</t>
  </si>
  <si>
    <t>FMP52</t>
  </si>
  <si>
    <t>P40008</t>
  </si>
  <si>
    <t>FOX2</t>
  </si>
  <si>
    <t>Q02207</t>
  </si>
  <si>
    <t>GEP5</t>
  </si>
  <si>
    <t>Q12393</t>
  </si>
  <si>
    <t>GET1</t>
  </si>
  <si>
    <t>P53192</t>
  </si>
  <si>
    <t>GGC1</t>
  </si>
  <si>
    <t>P38988</t>
  </si>
  <si>
    <t>GPP2;GPP1</t>
  </si>
  <si>
    <t>P40106;P41277</t>
  </si>
  <si>
    <t>GRX2</t>
  </si>
  <si>
    <t>P17695</t>
  </si>
  <si>
    <t>GSC2</t>
  </si>
  <si>
    <t>P40989</t>
  </si>
  <si>
    <t>GTF1</t>
  </si>
  <si>
    <t>P53260</t>
  </si>
  <si>
    <t>HBT1</t>
  </si>
  <si>
    <t>Q07653</t>
  </si>
  <si>
    <t>HEM1</t>
  </si>
  <si>
    <t>P09950</t>
  </si>
  <si>
    <t>HER2</t>
  </si>
  <si>
    <t>Q03557</t>
  </si>
  <si>
    <t>HFD1</t>
  </si>
  <si>
    <t>Q04458</t>
  </si>
  <si>
    <t>HOC1</t>
  </si>
  <si>
    <t>P47124</t>
  </si>
  <si>
    <t>HSC82</t>
  </si>
  <si>
    <t>P15108</t>
  </si>
  <si>
    <t>HSP104</t>
  </si>
  <si>
    <t>P31539</t>
  </si>
  <si>
    <t>HSP26</t>
  </si>
  <si>
    <t>P15992</t>
  </si>
  <si>
    <t>HSP31</t>
  </si>
  <si>
    <t>Q04432</t>
  </si>
  <si>
    <t>HSP42</t>
  </si>
  <si>
    <t>Q12329</t>
  </si>
  <si>
    <t>HSP82</t>
  </si>
  <si>
    <t>P02829</t>
  </si>
  <si>
    <t>HTA1;HTA2</t>
  </si>
  <si>
    <t>P04911;P04912</t>
  </si>
  <si>
    <t>HTB1;HTB2</t>
  </si>
  <si>
    <t>P02293;P02294</t>
  </si>
  <si>
    <t>HXK1</t>
  </si>
  <si>
    <t>P04806</t>
  </si>
  <si>
    <t>HXT6;HXT7</t>
  </si>
  <si>
    <t>P39003;P39004</t>
  </si>
  <si>
    <t>IDH1</t>
  </si>
  <si>
    <t>P28834</t>
  </si>
  <si>
    <t>IFM1</t>
  </si>
  <si>
    <t>P25038</t>
  </si>
  <si>
    <t>ILV5</t>
  </si>
  <si>
    <t>P06168</t>
  </si>
  <si>
    <t>IPP1</t>
  </si>
  <si>
    <t>P00817</t>
  </si>
  <si>
    <t>IRC19</t>
  </si>
  <si>
    <t>Q07843</t>
  </si>
  <si>
    <t>ISA1</t>
  </si>
  <si>
    <t>Q07821</t>
  </si>
  <si>
    <t>ISU1</t>
  </si>
  <si>
    <t>Q03020</t>
  </si>
  <si>
    <t>JEM1</t>
  </si>
  <si>
    <t>P40358</t>
  </si>
  <si>
    <t>LIP5</t>
  </si>
  <si>
    <t>P32875</t>
  </si>
  <si>
    <t>LRO1</t>
  </si>
  <si>
    <t>P40345</t>
  </si>
  <si>
    <t>LSB3</t>
  </si>
  <si>
    <t>P43603</t>
  </si>
  <si>
    <t>LYS20;LYS21</t>
  </si>
  <si>
    <t>P48570;Q12122</t>
  </si>
  <si>
    <t>LYS4</t>
  </si>
  <si>
    <t>P49367</t>
  </si>
  <si>
    <t>MBA1</t>
  </si>
  <si>
    <t>P38300</t>
  </si>
  <si>
    <t>MCR1</t>
  </si>
  <si>
    <t>P36060</t>
  </si>
  <si>
    <t>MDH1</t>
  </si>
  <si>
    <t>P17505</t>
  </si>
  <si>
    <t>MDJ2</t>
  </si>
  <si>
    <t>P42834</t>
  </si>
  <si>
    <t>MGL2</t>
  </si>
  <si>
    <t>Q03649</t>
  </si>
  <si>
    <t>MGM101</t>
  </si>
  <si>
    <t>P32787</t>
  </si>
  <si>
    <t>MGR1</t>
  </si>
  <si>
    <t>P25573</t>
  </si>
  <si>
    <t>MHR1</t>
  </si>
  <si>
    <t>Q06630</t>
  </si>
  <si>
    <t>MIC10</t>
  </si>
  <si>
    <t>Q96VH5</t>
  </si>
  <si>
    <t>MIC19</t>
  </si>
  <si>
    <t>P43594</t>
  </si>
  <si>
    <t>MIX14</t>
  </si>
  <si>
    <t>Q04341</t>
  </si>
  <si>
    <t>MNE1</t>
  </si>
  <si>
    <t>P24720</t>
  </si>
  <si>
    <t>MNN10</t>
  </si>
  <si>
    <t>P50108</t>
  </si>
  <si>
    <t>MPM1</t>
  </si>
  <si>
    <t>P40364</t>
  </si>
  <si>
    <t>MRP1</t>
  </si>
  <si>
    <t>P10662</t>
  </si>
  <si>
    <t>MRPL10</t>
  </si>
  <si>
    <t>P36520</t>
  </si>
  <si>
    <t>MRPL13</t>
  </si>
  <si>
    <t>Q02204</t>
  </si>
  <si>
    <t>MRPL15</t>
  </si>
  <si>
    <t>P36523</t>
  </si>
  <si>
    <t>MRPL24</t>
  </si>
  <si>
    <t>P36525</t>
  </si>
  <si>
    <t>MRPL32</t>
  </si>
  <si>
    <t>P25348</t>
  </si>
  <si>
    <t>MRPL33</t>
  </si>
  <si>
    <t>P20084</t>
  </si>
  <si>
    <t>MRPL38</t>
  </si>
  <si>
    <t>P35996</t>
  </si>
  <si>
    <t>MRPL49</t>
  </si>
  <si>
    <t>P40858</t>
  </si>
  <si>
    <t>MRPL50</t>
  </si>
  <si>
    <t>P53724</t>
  </si>
  <si>
    <t>MRPL6</t>
  </si>
  <si>
    <t>P32904</t>
  </si>
  <si>
    <t>MRPL9</t>
  </si>
  <si>
    <t>P31334</t>
  </si>
  <si>
    <t>MRPS12</t>
  </si>
  <si>
    <t>P53732</t>
  </si>
  <si>
    <t>MRPS16</t>
  </si>
  <si>
    <t>Q02608</t>
  </si>
  <si>
    <t>MRPS28</t>
  </si>
  <si>
    <t>P21771</t>
  </si>
  <si>
    <t>MRPS8</t>
  </si>
  <si>
    <t>Q03799</t>
  </si>
  <si>
    <t>MRX1</t>
  </si>
  <si>
    <t>P40050</t>
  </si>
  <si>
    <t>MRX3</t>
  </si>
  <si>
    <t>P38172</t>
  </si>
  <si>
    <t>MRX4</t>
  </si>
  <si>
    <t>Q12467</t>
  </si>
  <si>
    <t>MRX9</t>
  </si>
  <si>
    <t>Q07349</t>
  </si>
  <si>
    <t>MSR1</t>
  </si>
  <si>
    <t>P38714</t>
  </si>
  <si>
    <t>MSS116</t>
  </si>
  <si>
    <t>P15424</t>
  </si>
  <si>
    <t>MTF1</t>
  </si>
  <si>
    <t>P14908</t>
  </si>
  <si>
    <t>MTF2</t>
  </si>
  <si>
    <t>P10849</t>
  </si>
  <si>
    <t>MTG2</t>
  </si>
  <si>
    <t>P38860</t>
  </si>
  <si>
    <t>MVP1</t>
  </si>
  <si>
    <t>P40959</t>
  </si>
  <si>
    <t>NAT2</t>
  </si>
  <si>
    <t>P37293</t>
  </si>
  <si>
    <t>NUM1</t>
  </si>
  <si>
    <t>Q00402</t>
  </si>
  <si>
    <t>OM14</t>
  </si>
  <si>
    <t>P38325</t>
  </si>
  <si>
    <t>OM45</t>
  </si>
  <si>
    <t>P16547</t>
  </si>
  <si>
    <t>OPY1</t>
  </si>
  <si>
    <t>P38271</t>
  </si>
  <si>
    <t>OXA1</t>
  </si>
  <si>
    <t>P39952</t>
  </si>
  <si>
    <t>OYE2</t>
  </si>
  <si>
    <t>Q03558</t>
  </si>
  <si>
    <t>PDC1</t>
  </si>
  <si>
    <t>P06169</t>
  </si>
  <si>
    <t>PDH1</t>
  </si>
  <si>
    <t>Q12428</t>
  </si>
  <si>
    <t>PET112</t>
  </si>
  <si>
    <t>P33893</t>
  </si>
  <si>
    <t>PET123</t>
  </si>
  <si>
    <t>P17558</t>
  </si>
  <si>
    <t>PET127</t>
  </si>
  <si>
    <t>P32606</t>
  </si>
  <si>
    <t>PEX11</t>
  </si>
  <si>
    <t>Q12462</t>
  </si>
  <si>
    <t>PFK2</t>
  </si>
  <si>
    <t>P16862</t>
  </si>
  <si>
    <t>PGA2</t>
  </si>
  <si>
    <t>P53903</t>
  </si>
  <si>
    <t>PGS1</t>
  </si>
  <si>
    <t>P25578</t>
  </si>
  <si>
    <t>PHO86</t>
  </si>
  <si>
    <t>P46956</t>
  </si>
  <si>
    <t>PHO91</t>
  </si>
  <si>
    <t>P27514</t>
  </si>
  <si>
    <t>PKP1</t>
  </si>
  <si>
    <t>P40530</t>
  </si>
  <si>
    <t>PMA1</t>
  </si>
  <si>
    <t>P05030</t>
  </si>
  <si>
    <t>PMC1</t>
  </si>
  <si>
    <t>P38929</t>
  </si>
  <si>
    <t>PMT4</t>
  </si>
  <si>
    <t>P46971</t>
  </si>
  <si>
    <t>PNT1</t>
  </si>
  <si>
    <t>P38969</t>
  </si>
  <si>
    <t>POM152</t>
  </si>
  <si>
    <t>P39685</t>
  </si>
  <si>
    <t>PPZ1</t>
  </si>
  <si>
    <t>P26570</t>
  </si>
  <si>
    <t>PSA1</t>
  </si>
  <si>
    <t>P41940</t>
  </si>
  <si>
    <t>PSK1</t>
  </si>
  <si>
    <t>P31374</t>
  </si>
  <si>
    <t>PTH2</t>
  </si>
  <si>
    <t>P34222</t>
  </si>
  <si>
    <t>PUT1</t>
  </si>
  <si>
    <t>P09368</t>
  </si>
  <si>
    <t>PUT2</t>
  </si>
  <si>
    <t>P07275</t>
  </si>
  <si>
    <t>QRI7</t>
  </si>
  <si>
    <t>P43122</t>
  </si>
  <si>
    <t>RIB2</t>
  </si>
  <si>
    <t>Q12362</t>
  </si>
  <si>
    <t>RMD1</t>
  </si>
  <si>
    <t>Q03441</t>
  </si>
  <si>
    <t>RMD9</t>
  </si>
  <si>
    <t>P53140</t>
  </si>
  <si>
    <t>RML2</t>
  </si>
  <si>
    <t>P32611</t>
  </si>
  <si>
    <t>RPL11A;RPL11B</t>
  </si>
  <si>
    <t>P0C0W9;Q3E757</t>
  </si>
  <si>
    <t>RPL13B;RPL13A</t>
  </si>
  <si>
    <t>P40212;Q12690</t>
  </si>
  <si>
    <t>RPL14A;RPL14B</t>
  </si>
  <si>
    <t>P36105;P38754</t>
  </si>
  <si>
    <t>RPL17A;RPL17B</t>
  </si>
  <si>
    <t>P05740;P46990</t>
  </si>
  <si>
    <t>RPL19A;RPL19B</t>
  </si>
  <si>
    <t>P0CX82;P0CX83</t>
  </si>
  <si>
    <t>RPL20A;RPL20B</t>
  </si>
  <si>
    <t>P0CX23;P0CX24</t>
  </si>
  <si>
    <t>RPL21B</t>
  </si>
  <si>
    <t>Q12672</t>
  </si>
  <si>
    <t>RPL23A;RPL23B</t>
  </si>
  <si>
    <t>P0CX41;P0CX42</t>
  </si>
  <si>
    <t>RPL24A;RPL24B</t>
  </si>
  <si>
    <t>P04449;P24000</t>
  </si>
  <si>
    <t>RPL2A;RPL2B</t>
  </si>
  <si>
    <t>P0CX45;P0CX46</t>
  </si>
  <si>
    <t>RPL30</t>
  </si>
  <si>
    <t>P14120</t>
  </si>
  <si>
    <t>RPL32</t>
  </si>
  <si>
    <t>P38061</t>
  </si>
  <si>
    <t>RPL35A;RPL35B</t>
  </si>
  <si>
    <t>P0CX84;P0CX85</t>
  </si>
  <si>
    <t>RPL43A;RPL43B</t>
  </si>
  <si>
    <t>P0CX25;P0CX26</t>
  </si>
  <si>
    <t>RPL4A;RPL4B</t>
  </si>
  <si>
    <t>P10664;P49626</t>
  </si>
  <si>
    <t>RPL6B;RPL6A</t>
  </si>
  <si>
    <t>P05739;Q02326</t>
  </si>
  <si>
    <t>RPL9A;RPL9B</t>
  </si>
  <si>
    <t>P05738;P51401</t>
  </si>
  <si>
    <t>RPM2</t>
  </si>
  <si>
    <t>Q02773</t>
  </si>
  <si>
    <t>RPS11A;RPS11B</t>
  </si>
  <si>
    <t>P0CX47;P0CX48</t>
  </si>
  <si>
    <t>RPS16A;RPS16B</t>
  </si>
  <si>
    <t>P0CX51;P0CX52</t>
  </si>
  <si>
    <t>RPS17A;RPS17B</t>
  </si>
  <si>
    <t>P02407;P14127</t>
  </si>
  <si>
    <t>RPS18A;RPS18B</t>
  </si>
  <si>
    <t>P0CX55;P0CX56</t>
  </si>
  <si>
    <t>RPS19A;RPS19B</t>
  </si>
  <si>
    <t>P07280;P07281</t>
  </si>
  <si>
    <t>RPS23A;RPS23B</t>
  </si>
  <si>
    <t>P0CX29;P0CX30</t>
  </si>
  <si>
    <t>RPS24A;RPS24B</t>
  </si>
  <si>
    <t>P0CX31;P0CX32</t>
  </si>
  <si>
    <t>RPS25B;RPS25A</t>
  </si>
  <si>
    <t>P0C0T4;Q3E792</t>
  </si>
  <si>
    <t>RPS26A</t>
  </si>
  <si>
    <t>P39938</t>
  </si>
  <si>
    <t>RPS27A;RPS27B</t>
  </si>
  <si>
    <t>P35997;P38711</t>
  </si>
  <si>
    <t>RPS4A;RPS4B</t>
  </si>
  <si>
    <t>P0CX35;P0CX36</t>
  </si>
  <si>
    <t>RPS6A;RPS6B</t>
  </si>
  <si>
    <t>P0CX37;P0CX38</t>
  </si>
  <si>
    <t>RPS8A;RPS8B</t>
  </si>
  <si>
    <t>P0CX39;P0CX40</t>
  </si>
  <si>
    <t>RRF1</t>
  </si>
  <si>
    <t>P38771</t>
  </si>
  <si>
    <t>RRG7</t>
  </si>
  <si>
    <t>Q08774</t>
  </si>
  <si>
    <t>RSM10</t>
  </si>
  <si>
    <t>Q03201</t>
  </si>
  <si>
    <t>RSM22</t>
  </si>
  <si>
    <t>P36056</t>
  </si>
  <si>
    <t>RSM24</t>
  </si>
  <si>
    <t>Q03976</t>
  </si>
  <si>
    <t>RSM28</t>
  </si>
  <si>
    <t>Q03430</t>
  </si>
  <si>
    <t>RTC6</t>
  </si>
  <si>
    <t>O14464</t>
  </si>
  <si>
    <t>RVS167</t>
  </si>
  <si>
    <t>P39743</t>
  </si>
  <si>
    <t>SAC1</t>
  </si>
  <si>
    <t>P32368</t>
  </si>
  <si>
    <t>SAM37</t>
  </si>
  <si>
    <t>P50110</t>
  </si>
  <si>
    <t>SCO2</t>
  </si>
  <si>
    <t>P38072</t>
  </si>
  <si>
    <t>SCT1</t>
  </si>
  <si>
    <t>P32784</t>
  </si>
  <si>
    <t>SDH3</t>
  </si>
  <si>
    <t>P33421</t>
  </si>
  <si>
    <t>SEC62</t>
  </si>
  <si>
    <t>P21825</t>
  </si>
  <si>
    <t>SEC72</t>
  </si>
  <si>
    <t>P39742</t>
  </si>
  <si>
    <t>SEN54</t>
  </si>
  <si>
    <t>Q02825</t>
  </si>
  <si>
    <t>SHE10</t>
  </si>
  <si>
    <t>P53075</t>
  </si>
  <si>
    <t>SIP3</t>
  </si>
  <si>
    <t>P38717</t>
  </si>
  <si>
    <t>SMC4</t>
  </si>
  <si>
    <t>Q12267</t>
  </si>
  <si>
    <t>SPC2</t>
  </si>
  <si>
    <t>Q04969</t>
  </si>
  <si>
    <t>SPO14</t>
  </si>
  <si>
    <t>P36126</t>
  </si>
  <si>
    <t>SSA1;SSA2</t>
  </si>
  <si>
    <t>P10591;P10592</t>
  </si>
  <si>
    <t>SSB1;SSB2</t>
  </si>
  <si>
    <t>P11484;P40150</t>
  </si>
  <si>
    <t>SSH1</t>
  </si>
  <si>
    <t>P38353</t>
  </si>
  <si>
    <t>STF1</t>
  </si>
  <si>
    <t>P01098</t>
  </si>
  <si>
    <t>SUL2</t>
  </si>
  <si>
    <t>Q12325</t>
  </si>
  <si>
    <t>TAL1</t>
  </si>
  <si>
    <t>P15019</t>
  </si>
  <si>
    <t>TAM41</t>
  </si>
  <si>
    <t>P53230</t>
  </si>
  <si>
    <t>TCD1</t>
  </si>
  <si>
    <t>P38756</t>
  </si>
  <si>
    <t>TCM62</t>
  </si>
  <si>
    <t>P38228</t>
  </si>
  <si>
    <t>TDH3</t>
  </si>
  <si>
    <t>P00359</t>
  </si>
  <si>
    <t>TES1</t>
  </si>
  <si>
    <t>P41903</t>
  </si>
  <si>
    <t>TIM11</t>
  </si>
  <si>
    <t>P81449</t>
  </si>
  <si>
    <t>TIM17</t>
  </si>
  <si>
    <t>P39515</t>
  </si>
  <si>
    <t>TMA7</t>
  </si>
  <si>
    <t>Q3E764</t>
  </si>
  <si>
    <t>TOM71</t>
  </si>
  <si>
    <t>P38825</t>
  </si>
  <si>
    <t>TPI1</t>
  </si>
  <si>
    <t>P00942</t>
  </si>
  <si>
    <t>UBX2</t>
  </si>
  <si>
    <t>Q04228</t>
  </si>
  <si>
    <t>VAR1</t>
  </si>
  <si>
    <t>P02381</t>
  </si>
  <si>
    <t>VMA5</t>
  </si>
  <si>
    <t>P31412</t>
  </si>
  <si>
    <t>YAP1802</t>
  </si>
  <si>
    <t>P53309</t>
  </si>
  <si>
    <t>YBR096W</t>
  </si>
  <si>
    <t>P38256</t>
  </si>
  <si>
    <t>YDR381C-A</t>
  </si>
  <si>
    <t>Q3E6R5</t>
  </si>
  <si>
    <t>YET1</t>
  </si>
  <si>
    <t>P35723</t>
  </si>
  <si>
    <t>YFH1</t>
  </si>
  <si>
    <t>Q07540</t>
  </si>
  <si>
    <t>YKL018C-A</t>
  </si>
  <si>
    <t>Q3E7A7</t>
  </si>
  <si>
    <t>YKR070W</t>
  </si>
  <si>
    <t>P36151</t>
  </si>
  <si>
    <t>YME1</t>
  </si>
  <si>
    <t>P32795</t>
  </si>
  <si>
    <t>YME2</t>
  </si>
  <si>
    <t>P32843</t>
  </si>
  <si>
    <t>YNL122C</t>
  </si>
  <si>
    <t>P53921</t>
  </si>
  <si>
    <t>YNL134C</t>
  </si>
  <si>
    <t>P53912</t>
  </si>
  <si>
    <t>YNR040W</t>
  </si>
  <si>
    <t>P53736</t>
  </si>
  <si>
    <t>YPR114W</t>
  </si>
  <si>
    <t>Q06107</t>
  </si>
  <si>
    <t>YVC1</t>
  </si>
  <si>
    <t>Q12324</t>
  </si>
  <si>
    <t>Protein IDs</t>
  </si>
  <si>
    <t>Data determined across Replicates 1 - 4 (p0/WT)</t>
  </si>
  <si>
    <t>Replicate 1-4 (WT)</t>
  </si>
  <si>
    <t>Replicate 1-4 (p0)</t>
  </si>
  <si>
    <t xml:space="preserve">Fold change (Log2) </t>
  </si>
  <si>
    <t>P-Value</t>
  </si>
  <si>
    <t xml:space="preserve">P-value       (-log10) </t>
  </si>
  <si>
    <t>P-value (adj.)</t>
  </si>
  <si>
    <t>Protein Abundance R1</t>
  </si>
  <si>
    <t>Protein Abundance R2</t>
  </si>
  <si>
    <t>Protein Abundance R3</t>
  </si>
  <si>
    <t>Protein Abundance R4</t>
  </si>
  <si>
    <t>Protein Abundance Average</t>
  </si>
  <si>
    <t>Protein Abundance Standard deviation</t>
  </si>
  <si>
    <t>Protein Abundance Coefficient of variation</t>
  </si>
  <si>
    <r>
      <t xml:space="preserve">Supplementary Table 2. List of proteins identified in Mge1His pull-down experiments (p0/WT) by quantitative MS. </t>
    </r>
    <r>
      <rPr>
        <sz val="14"/>
        <color theme="1"/>
        <rFont val="Calibri"/>
        <family val="2"/>
        <scheme val="minor"/>
      </rPr>
      <t>Non-normalized Spectronaut output abundance values from data independent SILAC experiments of Mge1His pull-down, as well as determination of significant differentially regulated proteins (Q-value: &lt;0.05)  identified in the dataset for SILAC labeled P0 (Heavy) / WT (Medium). Protein abundances are listed for four replicates for each of the conditions. Average abundance, standard deviation, and coefficient of variation were calculated in Exc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0" xfId="0" applyFill="1" applyAlignment="1">
      <alignment horizontal="center"/>
    </xf>
    <xf numFmtId="0" fontId="1" fillId="3" borderId="0" xfId="0" applyFont="1" applyFill="1" applyAlignment="1">
      <alignment horizontal="center" vertical="top" wrapText="1"/>
    </xf>
    <xf numFmtId="0" fontId="1" fillId="3" borderId="4" xfId="0" applyFont="1" applyFill="1" applyBorder="1" applyAlignment="1">
      <alignment horizontal="center" vertical="top" wrapText="1"/>
    </xf>
    <xf numFmtId="0" fontId="1" fillId="3" borderId="0" xfId="0" applyFont="1" applyFill="1" applyBorder="1" applyAlignment="1">
      <alignment horizontal="center" vertical="top" wrapText="1"/>
    </xf>
    <xf numFmtId="0" fontId="1" fillId="3" borderId="5" xfId="0" applyFont="1" applyFill="1" applyBorder="1" applyAlignment="1">
      <alignment horizontal="center" vertical="top" wrapText="1"/>
    </xf>
    <xf numFmtId="0" fontId="0" fillId="0" borderId="5" xfId="0" applyBorder="1"/>
    <xf numFmtId="0" fontId="0" fillId="0" borderId="4" xfId="0" applyBorder="1"/>
    <xf numFmtId="11" fontId="0" fillId="0" borderId="0" xfId="0" applyNumberFormat="1" applyFill="1" applyAlignment="1">
      <alignment horizontal="center"/>
    </xf>
    <xf numFmtId="2" fontId="0" fillId="0" borderId="4" xfId="0" applyNumberFormat="1" applyFill="1" applyBorder="1" applyAlignment="1">
      <alignment horizontal="center"/>
    </xf>
    <xf numFmtId="11" fontId="0" fillId="0" borderId="5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7B484-A8B7-E34C-92CB-CEAD82CED025}">
  <dimension ref="A2:K10"/>
  <sheetViews>
    <sheetView tabSelected="1" workbookViewId="0"/>
  </sheetViews>
  <sheetFormatPr baseColWidth="10" defaultRowHeight="16" x14ac:dyDescent="0.2"/>
  <cols>
    <col min="3" max="3" width="24.6640625" customWidth="1"/>
    <col min="4" max="9" width="0.1640625" hidden="1" customWidth="1"/>
    <col min="10" max="10" width="17.5" hidden="1" customWidth="1"/>
    <col min="11" max="11" width="107" customWidth="1"/>
  </cols>
  <sheetData>
    <row r="2" spans="1:11" ht="19" x14ac:dyDescent="0.25">
      <c r="A2" s="1"/>
      <c r="B2" s="20" t="s">
        <v>1054</v>
      </c>
      <c r="C2" s="20"/>
      <c r="D2" s="20"/>
      <c r="E2" s="20"/>
      <c r="F2" s="20"/>
      <c r="G2" s="20"/>
      <c r="H2" s="20"/>
      <c r="I2" s="20"/>
      <c r="J2" s="20"/>
      <c r="K2" s="20"/>
    </row>
    <row r="3" spans="1:11" x14ac:dyDescent="0.2">
      <c r="B3" s="20"/>
      <c r="C3" s="20"/>
      <c r="D3" s="20"/>
      <c r="E3" s="20"/>
      <c r="F3" s="20"/>
      <c r="G3" s="20"/>
      <c r="H3" s="20"/>
      <c r="I3" s="20"/>
      <c r="J3" s="20"/>
      <c r="K3" s="20"/>
    </row>
    <row r="4" spans="1:11" x14ac:dyDescent="0.2">
      <c r="B4" s="20"/>
      <c r="C4" s="20"/>
      <c r="D4" s="20"/>
      <c r="E4" s="20"/>
      <c r="F4" s="20"/>
      <c r="G4" s="20"/>
      <c r="H4" s="20"/>
      <c r="I4" s="20"/>
      <c r="J4" s="20"/>
      <c r="K4" s="20"/>
    </row>
    <row r="5" spans="1:11" x14ac:dyDescent="0.2">
      <c r="B5" s="20"/>
      <c r="C5" s="20"/>
      <c r="D5" s="20"/>
      <c r="E5" s="20"/>
      <c r="F5" s="20"/>
      <c r="G5" s="20"/>
      <c r="H5" s="20"/>
      <c r="I5" s="20"/>
      <c r="J5" s="20"/>
      <c r="K5" s="20"/>
    </row>
    <row r="6" spans="1:11" x14ac:dyDescent="0.2">
      <c r="B6" s="20"/>
      <c r="C6" s="20"/>
      <c r="D6" s="20"/>
      <c r="E6" s="20"/>
      <c r="F6" s="20"/>
      <c r="G6" s="20"/>
      <c r="H6" s="20"/>
      <c r="I6" s="20"/>
      <c r="J6" s="20"/>
      <c r="K6" s="20"/>
    </row>
    <row r="7" spans="1:11" x14ac:dyDescent="0.2">
      <c r="B7" s="20"/>
      <c r="C7" s="20"/>
      <c r="D7" s="20"/>
      <c r="E7" s="20"/>
      <c r="F7" s="20"/>
      <c r="G7" s="20"/>
      <c r="H7" s="20"/>
      <c r="I7" s="20"/>
      <c r="J7" s="20"/>
      <c r="K7" s="20"/>
    </row>
    <row r="8" spans="1:11" ht="19" x14ac:dyDescent="0.25">
      <c r="A8" s="1"/>
      <c r="B8" s="1"/>
    </row>
    <row r="9" spans="1:11" x14ac:dyDescent="0.2">
      <c r="D9" s="2"/>
    </row>
    <row r="10" spans="1:11" x14ac:dyDescent="0.2">
      <c r="D10" s="2"/>
    </row>
  </sheetData>
  <mergeCells count="1">
    <mergeCell ref="B2:K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4FBAC-4D58-A044-881E-EA78566DBFCB}">
  <dimension ref="A1:T521"/>
  <sheetViews>
    <sheetView workbookViewId="0"/>
  </sheetViews>
  <sheetFormatPr baseColWidth="10" defaultRowHeight="16" x14ac:dyDescent="0.2"/>
  <cols>
    <col min="3" max="3" width="15.83203125" style="9" customWidth="1"/>
    <col min="6" max="6" width="14.33203125" style="8" customWidth="1"/>
    <col min="7" max="7" width="12.83203125" customWidth="1"/>
    <col min="8" max="8" width="13.6640625" customWidth="1"/>
    <col min="9" max="9" width="15" customWidth="1"/>
    <col min="10" max="10" width="12.6640625" customWidth="1"/>
    <col min="11" max="11" width="13.1640625" customWidth="1"/>
    <col min="12" max="12" width="15" customWidth="1"/>
    <col min="13" max="13" width="14" style="2" customWidth="1"/>
    <col min="14" max="14" width="13" style="9" customWidth="1"/>
    <col min="15" max="15" width="13.1640625" customWidth="1"/>
    <col min="16" max="16" width="12.5" customWidth="1"/>
    <col min="17" max="17" width="12.1640625" customWidth="1"/>
    <col min="18" max="18" width="15" customWidth="1"/>
    <col min="19" max="19" width="13.33203125" customWidth="1"/>
    <col min="20" max="20" width="15.33203125" style="8" customWidth="1"/>
  </cols>
  <sheetData>
    <row r="1" spans="1:20" ht="19" x14ac:dyDescent="0.2">
      <c r="A1" s="3"/>
      <c r="B1" s="3"/>
      <c r="C1" s="21" t="s">
        <v>1040</v>
      </c>
      <c r="D1" s="22"/>
      <c r="E1" s="22"/>
      <c r="F1" s="23"/>
      <c r="G1" s="21" t="s">
        <v>1041</v>
      </c>
      <c r="H1" s="22"/>
      <c r="I1" s="22"/>
      <c r="J1" s="22"/>
      <c r="K1" s="22"/>
      <c r="L1" s="22"/>
      <c r="M1" s="23"/>
      <c r="N1" s="21" t="s">
        <v>1042</v>
      </c>
      <c r="O1" s="22"/>
      <c r="P1" s="22"/>
      <c r="Q1" s="22"/>
      <c r="R1" s="22"/>
      <c r="S1" s="22"/>
      <c r="T1" s="23"/>
    </row>
    <row r="2" spans="1:20" ht="87" customHeight="1" x14ac:dyDescent="0.2">
      <c r="A2" s="4" t="s">
        <v>0</v>
      </c>
      <c r="B2" s="4" t="s">
        <v>1039</v>
      </c>
      <c r="C2" s="5" t="s">
        <v>1043</v>
      </c>
      <c r="D2" s="6" t="s">
        <v>1044</v>
      </c>
      <c r="E2" s="6" t="s">
        <v>1045</v>
      </c>
      <c r="F2" s="7" t="s">
        <v>1046</v>
      </c>
      <c r="G2" s="6" t="s">
        <v>1047</v>
      </c>
      <c r="H2" s="6" t="s">
        <v>1048</v>
      </c>
      <c r="I2" s="6" t="s">
        <v>1049</v>
      </c>
      <c r="J2" s="6" t="s">
        <v>1050</v>
      </c>
      <c r="K2" s="6" t="s">
        <v>1051</v>
      </c>
      <c r="L2" s="6" t="s">
        <v>1052</v>
      </c>
      <c r="M2" s="6" t="s">
        <v>1053</v>
      </c>
      <c r="N2" s="5" t="s">
        <v>1047</v>
      </c>
      <c r="O2" s="6" t="s">
        <v>1048</v>
      </c>
      <c r="P2" s="6" t="s">
        <v>1049</v>
      </c>
      <c r="Q2" s="6" t="s">
        <v>1050</v>
      </c>
      <c r="R2" s="6" t="s">
        <v>1051</v>
      </c>
      <c r="S2" s="6" t="s">
        <v>1052</v>
      </c>
      <c r="T2" s="7" t="s">
        <v>1053</v>
      </c>
    </row>
    <row r="3" spans="1:20" x14ac:dyDescent="0.2">
      <c r="A3" s="3" t="s">
        <v>1</v>
      </c>
      <c r="B3" s="3" t="s">
        <v>2</v>
      </c>
      <c r="C3" s="11">
        <v>4.2449527794357298</v>
      </c>
      <c r="D3" s="10">
        <v>2.5500281405036601E-2</v>
      </c>
      <c r="E3" s="10">
        <v>5.98102635733875E-2</v>
      </c>
      <c r="F3" s="12">
        <v>1.2232242837237306</v>
      </c>
      <c r="G3" s="3">
        <v>149872.296875</v>
      </c>
      <c r="H3" s="3">
        <v>167632.4375</v>
      </c>
      <c r="I3" s="3">
        <v>80566.3046875</v>
      </c>
      <c r="J3" s="3">
        <v>156381.890625</v>
      </c>
      <c r="K3" s="10">
        <v>138613.232421875</v>
      </c>
      <c r="L3" s="3">
        <v>39387.188397011931</v>
      </c>
      <c r="M3" s="13">
        <v>28.415171992480069</v>
      </c>
      <c r="N3" s="14">
        <v>2417689.25</v>
      </c>
      <c r="O3" s="3">
        <v>3476446</v>
      </c>
      <c r="P3" s="3">
        <v>1905601</v>
      </c>
      <c r="Q3" s="3">
        <v>2878847.25</v>
      </c>
      <c r="R3" s="10">
        <v>2669645.875</v>
      </c>
      <c r="S3" s="3">
        <v>668814.46577683568</v>
      </c>
      <c r="T3" s="15">
        <v>25.052553675375975</v>
      </c>
    </row>
    <row r="4" spans="1:20" x14ac:dyDescent="0.2">
      <c r="A4" s="3" t="s">
        <v>3</v>
      </c>
      <c r="B4" s="3" t="s">
        <v>4</v>
      </c>
      <c r="C4" s="11">
        <v>3.3299542613426598</v>
      </c>
      <c r="D4" s="10">
        <v>7.7577294744053703E-7</v>
      </c>
      <c r="E4" s="10">
        <v>1.1503604563475401E-5</v>
      </c>
      <c r="F4" s="12">
        <v>4.9391660555818682</v>
      </c>
      <c r="G4" s="3">
        <v>20610.4609375</v>
      </c>
      <c r="H4" s="3">
        <v>22998.58984375</v>
      </c>
      <c r="I4" s="3">
        <v>39500.4453125</v>
      </c>
      <c r="J4" s="3">
        <v>17686.732421875</v>
      </c>
      <c r="K4" s="10">
        <v>25199.05712890625</v>
      </c>
      <c r="L4" s="3">
        <v>9778.5819994949161</v>
      </c>
      <c r="M4" s="13">
        <v>38.805348745678842</v>
      </c>
      <c r="N4" s="14">
        <v>175983.46875</v>
      </c>
      <c r="O4" s="3">
        <v>232425.640625</v>
      </c>
      <c r="P4" s="3">
        <v>430054.15625</v>
      </c>
      <c r="Q4" s="3">
        <v>216949.515625</v>
      </c>
      <c r="R4" s="10">
        <v>263853.1953125</v>
      </c>
      <c r="S4" s="3">
        <v>113330.62931761552</v>
      </c>
      <c r="T4" s="15">
        <v>42.952153444035432</v>
      </c>
    </row>
    <row r="5" spans="1:20" x14ac:dyDescent="0.2">
      <c r="A5" s="3" t="s">
        <v>5</v>
      </c>
      <c r="B5" s="3" t="s">
        <v>6</v>
      </c>
      <c r="C5" s="11">
        <v>2.0958261140155501</v>
      </c>
      <c r="D5" s="10">
        <v>3.2462914668887899E-6</v>
      </c>
      <c r="E5" s="10">
        <v>3.82914834389837E-5</v>
      </c>
      <c r="F5" s="12">
        <v>4.4168978084529034</v>
      </c>
      <c r="G5" s="3">
        <v>88139.1796875</v>
      </c>
      <c r="H5" s="3">
        <v>104691.0078125</v>
      </c>
      <c r="I5" s="3">
        <v>99009.0234375</v>
      </c>
      <c r="J5" s="3">
        <v>85623.8125</v>
      </c>
      <c r="K5" s="10">
        <v>94365.755859375</v>
      </c>
      <c r="L5" s="3">
        <v>9006.7120567619022</v>
      </c>
      <c r="M5" s="13">
        <v>9.5444708461656518</v>
      </c>
      <c r="N5" s="14">
        <v>411108.75</v>
      </c>
      <c r="O5" s="3">
        <v>376488.125</v>
      </c>
      <c r="P5" s="3">
        <v>501868.9375</v>
      </c>
      <c r="Q5" s="3">
        <v>378974.75</v>
      </c>
      <c r="R5" s="10">
        <v>417110.140625</v>
      </c>
      <c r="S5" s="3">
        <v>58664.374506425476</v>
      </c>
      <c r="T5" s="15">
        <v>14.064480527498677</v>
      </c>
    </row>
    <row r="6" spans="1:20" x14ac:dyDescent="0.2">
      <c r="A6" s="3" t="s">
        <v>7</v>
      </c>
      <c r="B6" s="3" t="s">
        <v>8</v>
      </c>
      <c r="C6" s="11">
        <v>2.0604434829018499</v>
      </c>
      <c r="D6" s="10">
        <v>0.13372249458820001</v>
      </c>
      <c r="E6" s="10">
        <v>0.23367668246220799</v>
      </c>
      <c r="F6" s="12">
        <v>0.63138462172512655</v>
      </c>
      <c r="G6" s="3">
        <v>149943.15625</v>
      </c>
      <c r="H6" s="3">
        <v>189092.109375</v>
      </c>
      <c r="I6" s="3">
        <v>237204.25</v>
      </c>
      <c r="J6" s="3">
        <v>174687.765625</v>
      </c>
      <c r="K6" s="10">
        <v>187731.8203125</v>
      </c>
      <c r="L6" s="3">
        <v>36731.014051875194</v>
      </c>
      <c r="M6" s="13">
        <v>19.56568363889107</v>
      </c>
      <c r="N6" s="14">
        <v>797321.1875</v>
      </c>
      <c r="O6" s="3">
        <v>695739.0625</v>
      </c>
      <c r="P6" s="3">
        <v>1179072.25</v>
      </c>
      <c r="Q6" s="3">
        <v>612802.9375</v>
      </c>
      <c r="R6" s="10">
        <v>821233.859375</v>
      </c>
      <c r="S6" s="3">
        <v>250208.26186575813</v>
      </c>
      <c r="T6" s="15">
        <v>30.467358232912989</v>
      </c>
    </row>
    <row r="7" spans="1:20" x14ac:dyDescent="0.2">
      <c r="A7" s="3" t="s">
        <v>9</v>
      </c>
      <c r="B7" s="3" t="s">
        <v>10</v>
      </c>
      <c r="C7" s="11">
        <v>1.94172354713983</v>
      </c>
      <c r="D7" s="10">
        <v>2.8178159293050301E-9</v>
      </c>
      <c r="E7" s="10">
        <v>1.8280580841366399E-7</v>
      </c>
      <c r="F7" s="12">
        <v>6.738010009248101</v>
      </c>
      <c r="G7" s="3">
        <v>38051.2890625</v>
      </c>
      <c r="H7" s="3">
        <v>36558.5625</v>
      </c>
      <c r="I7" s="3">
        <v>46256.375</v>
      </c>
      <c r="J7" s="3">
        <v>30675.205078125</v>
      </c>
      <c r="K7" s="10">
        <v>37885.35791015625</v>
      </c>
      <c r="L7" s="3">
        <v>6425.1627784161801</v>
      </c>
      <c r="M7" s="13">
        <v>16.959488131676675</v>
      </c>
      <c r="N7" s="14">
        <v>152222.1875</v>
      </c>
      <c r="O7" s="3">
        <v>131714.203125</v>
      </c>
      <c r="P7" s="3">
        <v>228079.328125</v>
      </c>
      <c r="Q7" s="3">
        <v>105955.609375</v>
      </c>
      <c r="R7" s="10">
        <v>154492.83203125</v>
      </c>
      <c r="S7" s="3">
        <v>52582.811361298838</v>
      </c>
      <c r="T7" s="15">
        <v>34.035761187070904</v>
      </c>
    </row>
    <row r="8" spans="1:20" x14ac:dyDescent="0.2">
      <c r="A8" s="3" t="s">
        <v>11</v>
      </c>
      <c r="B8" s="3" t="s">
        <v>12</v>
      </c>
      <c r="C8" s="11">
        <v>1.87120759232304</v>
      </c>
      <c r="D8" s="10">
        <v>4.21765667313339E-6</v>
      </c>
      <c r="E8" s="10">
        <v>4.8643640296805101E-5</v>
      </c>
      <c r="F8" s="12">
        <v>4.3129739316453328</v>
      </c>
      <c r="G8" s="3">
        <v>52566.9375</v>
      </c>
      <c r="H8" s="3">
        <v>53962.65234375</v>
      </c>
      <c r="I8" s="3">
        <v>75568.2890625</v>
      </c>
      <c r="J8" s="3">
        <v>46769.875</v>
      </c>
      <c r="K8" s="10">
        <v>57216.9384765625</v>
      </c>
      <c r="L8" s="3">
        <v>12624.395575334325</v>
      </c>
      <c r="M8" s="13">
        <v>22.064087858363123</v>
      </c>
      <c r="N8" s="14">
        <v>224900.515625</v>
      </c>
      <c r="O8" s="3">
        <v>193315.21875</v>
      </c>
      <c r="P8" s="3">
        <v>286046.40625</v>
      </c>
      <c r="Q8" s="3">
        <v>162746.625</v>
      </c>
      <c r="R8" s="10">
        <v>216752.19140625</v>
      </c>
      <c r="S8" s="3">
        <v>52706.660833128539</v>
      </c>
      <c r="T8" s="15">
        <v>24.31655269142933</v>
      </c>
    </row>
    <row r="9" spans="1:20" x14ac:dyDescent="0.2">
      <c r="A9" s="3" t="s">
        <v>13</v>
      </c>
      <c r="B9" s="3" t="s">
        <v>14</v>
      </c>
      <c r="C9" s="11">
        <v>1.7512464737693301</v>
      </c>
      <c r="D9" s="10">
        <v>1.09469779066319E-3</v>
      </c>
      <c r="E9" s="10">
        <v>4.9837557311771599E-3</v>
      </c>
      <c r="F9" s="12">
        <v>2.3024432519029761</v>
      </c>
      <c r="G9" s="3">
        <v>976298.625</v>
      </c>
      <c r="H9" s="3">
        <v>879338.9375</v>
      </c>
      <c r="I9" s="3">
        <v>1163069.5</v>
      </c>
      <c r="J9" s="3">
        <v>881215.75</v>
      </c>
      <c r="K9" s="10">
        <v>974980.703125</v>
      </c>
      <c r="L9" s="3">
        <v>133314.59809332521</v>
      </c>
      <c r="M9" s="13">
        <v>13.673562734731712</v>
      </c>
      <c r="N9" s="14">
        <v>3693635.25</v>
      </c>
      <c r="O9" s="3">
        <v>3397657.5</v>
      </c>
      <c r="P9" s="3">
        <v>3471548</v>
      </c>
      <c r="Q9" s="3">
        <v>2923585.25</v>
      </c>
      <c r="R9" s="10">
        <v>3371606.5</v>
      </c>
      <c r="S9" s="3">
        <v>324084.61564915162</v>
      </c>
      <c r="T9" s="15">
        <v>9.6121719912792791</v>
      </c>
    </row>
    <row r="10" spans="1:20" x14ac:dyDescent="0.2">
      <c r="A10" s="3" t="s">
        <v>15</v>
      </c>
      <c r="B10" s="3" t="s">
        <v>16</v>
      </c>
      <c r="C10" s="11">
        <v>1.6924470781841401</v>
      </c>
      <c r="D10" s="10">
        <v>0.39817828427702701</v>
      </c>
      <c r="E10" s="10">
        <v>0.53583501457455796</v>
      </c>
      <c r="F10" s="12">
        <v>0.2709689104746168</v>
      </c>
      <c r="G10" s="3">
        <v>39274.515625</v>
      </c>
      <c r="H10" s="3">
        <v>36464.92578125</v>
      </c>
      <c r="I10" s="3">
        <v>51674.9453125</v>
      </c>
      <c r="J10" s="3">
        <v>39462.72265625</v>
      </c>
      <c r="K10" s="10">
        <v>41719.27734375</v>
      </c>
      <c r="L10" s="3">
        <v>6777.2274066780592</v>
      </c>
      <c r="M10" s="13">
        <v>16.244834134676978</v>
      </c>
      <c r="N10" s="14">
        <v>158761.8125</v>
      </c>
      <c r="O10" s="3">
        <v>107911.015625</v>
      </c>
      <c r="P10" s="3">
        <v>180316.46875</v>
      </c>
      <c r="Q10" s="3">
        <v>116265.3046875</v>
      </c>
      <c r="R10" s="10">
        <v>140813.650390625</v>
      </c>
      <c r="S10" s="3">
        <v>34485.812699903276</v>
      </c>
      <c r="T10" s="15">
        <v>24.490390387748409</v>
      </c>
    </row>
    <row r="11" spans="1:20" x14ac:dyDescent="0.2">
      <c r="A11" s="3" t="s">
        <v>17</v>
      </c>
      <c r="B11" s="3" t="s">
        <v>18</v>
      </c>
      <c r="C11" s="11">
        <v>1.6584051194965199</v>
      </c>
      <c r="D11" s="10">
        <v>1.30613362888656E-2</v>
      </c>
      <c r="E11" s="10">
        <v>3.4410322507214403E-2</v>
      </c>
      <c r="F11" s="12">
        <v>1.4633112569795574</v>
      </c>
      <c r="G11" s="3">
        <v>54730.3203125</v>
      </c>
      <c r="H11" s="3">
        <v>65637.0703125</v>
      </c>
      <c r="I11" s="3">
        <v>43886.33203125</v>
      </c>
      <c r="J11" s="3">
        <v>76830.5</v>
      </c>
      <c r="K11" s="10">
        <v>60271.0556640625</v>
      </c>
      <c r="L11" s="3">
        <v>14167.665376741472</v>
      </c>
      <c r="M11" s="13">
        <v>23.50658242276176</v>
      </c>
      <c r="N11" s="14">
        <v>165716.796875</v>
      </c>
      <c r="O11" s="3">
        <v>238291.09375</v>
      </c>
      <c r="P11" s="3">
        <v>133591.46875</v>
      </c>
      <c r="Q11" s="3">
        <v>256945.234375</v>
      </c>
      <c r="R11" s="10">
        <v>198636.1484375</v>
      </c>
      <c r="S11" s="3">
        <v>58557.545069071646</v>
      </c>
      <c r="T11" s="15">
        <v>29.479802910846576</v>
      </c>
    </row>
    <row r="12" spans="1:20" x14ac:dyDescent="0.2">
      <c r="A12" s="3" t="s">
        <v>19</v>
      </c>
      <c r="B12" s="3" t="s">
        <v>20</v>
      </c>
      <c r="C12" s="11">
        <v>1.61071036953675</v>
      </c>
      <c r="D12" s="10">
        <v>0.73402510995926995</v>
      </c>
      <c r="E12" s="10">
        <v>0.81266751345294597</v>
      </c>
      <c r="F12" s="12">
        <v>9.0087100909304829E-2</v>
      </c>
      <c r="G12" s="3">
        <v>26003.7734375</v>
      </c>
      <c r="H12" s="3">
        <v>30033.013671875</v>
      </c>
      <c r="I12" s="3">
        <v>103962.9765625</v>
      </c>
      <c r="J12" s="3">
        <v>44680.97265625</v>
      </c>
      <c r="K12" s="10">
        <v>51170.18408203125</v>
      </c>
      <c r="L12" s="3">
        <v>36098.554913327163</v>
      </c>
      <c r="M12" s="13">
        <v>70.546072016190791</v>
      </c>
      <c r="N12" s="14">
        <v>80156.21875</v>
      </c>
      <c r="O12" s="3">
        <v>77355.53125</v>
      </c>
      <c r="P12" s="3">
        <v>441618.625</v>
      </c>
      <c r="Q12" s="3">
        <v>129892.4609375</v>
      </c>
      <c r="R12" s="10">
        <v>182255.708984375</v>
      </c>
      <c r="S12" s="3">
        <v>174584.63577395101</v>
      </c>
      <c r="T12" s="15">
        <v>95.791038177530211</v>
      </c>
    </row>
    <row r="13" spans="1:20" x14ac:dyDescent="0.2">
      <c r="A13" s="3" t="s">
        <v>21</v>
      </c>
      <c r="B13" s="3" t="s">
        <v>22</v>
      </c>
      <c r="C13" s="11">
        <v>1.5473776675406701</v>
      </c>
      <c r="D13" s="10">
        <v>0.40897391643418501</v>
      </c>
      <c r="E13" s="10">
        <v>0.54564900418853901</v>
      </c>
      <c r="F13" s="12">
        <v>0.26308663304920332</v>
      </c>
      <c r="G13" s="3">
        <v>323357.375</v>
      </c>
      <c r="H13" s="3">
        <v>261921.0625</v>
      </c>
      <c r="I13" s="3">
        <v>218000.46875</v>
      </c>
      <c r="J13" s="3">
        <v>207069.3125</v>
      </c>
      <c r="K13" s="10">
        <v>252587.0546875</v>
      </c>
      <c r="L13" s="3">
        <v>52800.437875827796</v>
      </c>
      <c r="M13" s="13">
        <v>20.903857460609906</v>
      </c>
      <c r="N13" s="14">
        <v>952725.0625</v>
      </c>
      <c r="O13" s="3">
        <v>728054.0625</v>
      </c>
      <c r="P13" s="3">
        <v>732236.25</v>
      </c>
      <c r="Q13" s="3">
        <v>619165.9375</v>
      </c>
      <c r="R13" s="10">
        <v>758045.328125</v>
      </c>
      <c r="S13" s="3">
        <v>139944.35637560088</v>
      </c>
      <c r="T13" s="15">
        <v>18.461212170748233</v>
      </c>
    </row>
    <row r="14" spans="1:20" x14ac:dyDescent="0.2">
      <c r="A14" s="3" t="s">
        <v>23</v>
      </c>
      <c r="B14" s="3" t="s">
        <v>24</v>
      </c>
      <c r="C14" s="11">
        <v>1.54484278716989</v>
      </c>
      <c r="D14" s="10">
        <v>0.78870430577610295</v>
      </c>
      <c r="E14" s="10">
        <v>0.84956571329195296</v>
      </c>
      <c r="F14" s="12">
        <v>7.0803023132402304E-2</v>
      </c>
      <c r="G14" s="3">
        <v>75176.8828125</v>
      </c>
      <c r="H14" s="3">
        <v>75334.25</v>
      </c>
      <c r="I14" s="3">
        <v>84469.4453125</v>
      </c>
      <c r="J14" s="3">
        <v>63305.91796875</v>
      </c>
      <c r="K14" s="10">
        <v>74571.6240234375</v>
      </c>
      <c r="L14" s="3">
        <v>8676.2306670332891</v>
      </c>
      <c r="M14" s="13">
        <v>11.634761587472457</v>
      </c>
      <c r="N14" s="14">
        <v>158040.140625</v>
      </c>
      <c r="O14" s="3">
        <v>355235.96875</v>
      </c>
      <c r="P14" s="3">
        <v>189882.125</v>
      </c>
      <c r="Q14" s="3">
        <v>232040.15625</v>
      </c>
      <c r="R14" s="10">
        <v>233799.59765625</v>
      </c>
      <c r="S14" s="3">
        <v>86444.833261186999</v>
      </c>
      <c r="T14" s="15">
        <v>36.973901635316238</v>
      </c>
    </row>
    <row r="15" spans="1:20" x14ac:dyDescent="0.2">
      <c r="A15" s="3" t="s">
        <v>25</v>
      </c>
      <c r="B15" s="3" t="s">
        <v>26</v>
      </c>
      <c r="C15" s="11">
        <v>1.5338604291064699</v>
      </c>
      <c r="D15" s="10">
        <v>0.146580797388077</v>
      </c>
      <c r="E15" s="10">
        <v>0.25107403909046799</v>
      </c>
      <c r="F15" s="12">
        <v>0.60019819076231662</v>
      </c>
      <c r="G15" s="3">
        <v>125970.1015625</v>
      </c>
      <c r="H15" s="3">
        <v>76719</v>
      </c>
      <c r="I15" s="3">
        <v>73121.5078125</v>
      </c>
      <c r="J15" s="3">
        <v>56161.21484375</v>
      </c>
      <c r="K15" s="10">
        <v>82992.9560546875</v>
      </c>
      <c r="L15" s="3">
        <v>30021.022564111896</v>
      </c>
      <c r="M15" s="13">
        <v>36.172976588916534</v>
      </c>
      <c r="N15" s="14">
        <v>399100.0625</v>
      </c>
      <c r="O15" s="3">
        <v>290211.53125</v>
      </c>
      <c r="P15" s="3">
        <v>168690.5625</v>
      </c>
      <c r="Q15" s="3">
        <v>160935.390625</v>
      </c>
      <c r="R15" s="10">
        <v>254734.38671875</v>
      </c>
      <c r="S15" s="3">
        <v>112992.4296612398</v>
      </c>
      <c r="T15" s="15">
        <v>44.356959857953434</v>
      </c>
    </row>
    <row r="16" spans="1:20" x14ac:dyDescent="0.2">
      <c r="A16" s="3" t="s">
        <v>27</v>
      </c>
      <c r="B16" s="3" t="s">
        <v>28</v>
      </c>
      <c r="C16" s="11">
        <v>1.38061590055761</v>
      </c>
      <c r="D16" s="10">
        <v>0.51599331499900403</v>
      </c>
      <c r="E16" s="10">
        <v>0.64530248309514004</v>
      </c>
      <c r="F16" s="12">
        <v>0.19023666374388609</v>
      </c>
      <c r="G16" s="3">
        <v>184832.8125</v>
      </c>
      <c r="H16" s="3">
        <v>176447.796875</v>
      </c>
      <c r="I16" s="3">
        <v>192882.75</v>
      </c>
      <c r="J16" s="3">
        <v>233941.53125</v>
      </c>
      <c r="K16" s="10">
        <v>197026.22265625</v>
      </c>
      <c r="L16" s="3">
        <v>25508.555643795538</v>
      </c>
      <c r="M16" s="13">
        <v>12.946782057685846</v>
      </c>
      <c r="N16" s="14">
        <v>580722</v>
      </c>
      <c r="O16" s="3">
        <v>592247.8125</v>
      </c>
      <c r="P16" s="3">
        <v>458044.15625</v>
      </c>
      <c r="Q16" s="3">
        <v>483925.9375</v>
      </c>
      <c r="R16" s="10">
        <v>528734.9765625</v>
      </c>
      <c r="S16" s="3">
        <v>67679.571001580131</v>
      </c>
      <c r="T16" s="15">
        <v>12.800282561518786</v>
      </c>
    </row>
    <row r="17" spans="1:20" x14ac:dyDescent="0.2">
      <c r="A17" s="3" t="s">
        <v>29</v>
      </c>
      <c r="B17" s="3" t="s">
        <v>30</v>
      </c>
      <c r="C17" s="11">
        <v>1.3428606132943299</v>
      </c>
      <c r="D17" s="10">
        <v>0.74723903386128798</v>
      </c>
      <c r="E17" s="10">
        <v>0.81990921474420397</v>
      </c>
      <c r="F17" s="12">
        <v>8.6234232638693301E-2</v>
      </c>
      <c r="G17" s="3">
        <v>48106.69921875</v>
      </c>
      <c r="H17" s="3">
        <v>47831.72265625</v>
      </c>
      <c r="I17" s="3">
        <v>65253.8359375</v>
      </c>
      <c r="J17" s="3">
        <v>62162.25390625</v>
      </c>
      <c r="K17" s="10">
        <v>55838.6279296875</v>
      </c>
      <c r="L17" s="3">
        <v>9174.7414308824627</v>
      </c>
      <c r="M17" s="13">
        <v>16.430814601023826</v>
      </c>
      <c r="N17" s="14">
        <v>151970.640625</v>
      </c>
      <c r="O17" s="3">
        <v>118416.8828125</v>
      </c>
      <c r="P17" s="3">
        <v>206262.796875</v>
      </c>
      <c r="Q17" s="3">
        <v>117316.8046875</v>
      </c>
      <c r="R17" s="10">
        <v>148491.78125</v>
      </c>
      <c r="S17" s="3">
        <v>41737.159257242951</v>
      </c>
      <c r="T17" s="15">
        <v>28.107386756290897</v>
      </c>
    </row>
    <row r="18" spans="1:20" x14ac:dyDescent="0.2">
      <c r="A18" s="3" t="s">
        <v>31</v>
      </c>
      <c r="B18" s="3" t="s">
        <v>32</v>
      </c>
      <c r="C18" s="11">
        <v>1.33723688118443</v>
      </c>
      <c r="D18" s="10">
        <v>0.68007386110440105</v>
      </c>
      <c r="E18" s="10">
        <v>0.79476089642706604</v>
      </c>
      <c r="F18" s="12">
        <v>9.9763509055584329E-2</v>
      </c>
      <c r="G18" s="3">
        <v>23992.001953125</v>
      </c>
      <c r="H18" s="3">
        <v>23509.234375</v>
      </c>
      <c r="I18" s="3">
        <v>33854.984375</v>
      </c>
      <c r="J18" s="3">
        <v>25576.76953125</v>
      </c>
      <c r="K18" s="10">
        <v>26733.24755859375</v>
      </c>
      <c r="L18" s="3">
        <v>4829.2603017913334</v>
      </c>
      <c r="M18" s="13">
        <v>18.064622680826911</v>
      </c>
      <c r="N18" s="14">
        <v>65959.1328125</v>
      </c>
      <c r="O18" s="3">
        <v>59228.359375</v>
      </c>
      <c r="P18" s="3">
        <v>85701.53125</v>
      </c>
      <c r="Q18" s="3">
        <v>67005.1953125</v>
      </c>
      <c r="R18" s="10">
        <v>69473.5546875</v>
      </c>
      <c r="S18" s="3">
        <v>11354.224021980399</v>
      </c>
      <c r="T18" s="15">
        <v>16.343231713207995</v>
      </c>
    </row>
    <row r="19" spans="1:20" x14ac:dyDescent="0.2">
      <c r="A19" s="3" t="s">
        <v>33</v>
      </c>
      <c r="B19" s="3" t="s">
        <v>34</v>
      </c>
      <c r="C19" s="11">
        <v>1.31190049903366</v>
      </c>
      <c r="D19" s="10">
        <v>0.789399101767151</v>
      </c>
      <c r="E19" s="10">
        <v>0.84956571329195296</v>
      </c>
      <c r="F19" s="12">
        <v>7.0803023132402304E-2</v>
      </c>
      <c r="G19" s="3">
        <v>73320.0859375</v>
      </c>
      <c r="H19" s="3">
        <v>69742.09375</v>
      </c>
      <c r="I19" s="3">
        <v>91618.6875</v>
      </c>
      <c r="J19" s="3">
        <v>59061.9375</v>
      </c>
      <c r="K19" s="10">
        <v>73435.701171875</v>
      </c>
      <c r="L19" s="3">
        <v>13550.918499903046</v>
      </c>
      <c r="M19" s="13">
        <v>18.452766547686871</v>
      </c>
      <c r="N19" s="14">
        <v>213745.65625</v>
      </c>
      <c r="O19" s="3">
        <v>167250.0625</v>
      </c>
      <c r="P19" s="3">
        <v>225500.5625</v>
      </c>
      <c r="Q19" s="3">
        <v>146966.671875</v>
      </c>
      <c r="R19" s="10">
        <v>188365.73828125</v>
      </c>
      <c r="S19" s="3">
        <v>37340.281506106803</v>
      </c>
      <c r="T19" s="15">
        <v>19.823287316907816</v>
      </c>
    </row>
    <row r="20" spans="1:20" x14ac:dyDescent="0.2">
      <c r="A20" s="3" t="s">
        <v>35</v>
      </c>
      <c r="B20" s="3" t="s">
        <v>36</v>
      </c>
      <c r="C20" s="11">
        <v>1.28496435368296</v>
      </c>
      <c r="D20" s="10">
        <v>0.123755263057565</v>
      </c>
      <c r="E20" s="10">
        <v>0.21846592356080399</v>
      </c>
      <c r="F20" s="12">
        <v>0.66061629491159279</v>
      </c>
      <c r="G20" s="3">
        <v>416106</v>
      </c>
      <c r="H20" s="3">
        <v>270518.5625</v>
      </c>
      <c r="I20" s="3">
        <v>159235.46875</v>
      </c>
      <c r="J20" s="3">
        <v>190393.828125</v>
      </c>
      <c r="K20" s="10">
        <v>259063.46484375</v>
      </c>
      <c r="L20" s="3">
        <v>114709.37904373107</v>
      </c>
      <c r="M20" s="13">
        <v>44.278485626260036</v>
      </c>
      <c r="N20" s="14">
        <v>945591.3125</v>
      </c>
      <c r="O20" s="3">
        <v>692626.0625</v>
      </c>
      <c r="P20" s="3">
        <v>422125.5</v>
      </c>
      <c r="Q20" s="3">
        <v>490496.4375</v>
      </c>
      <c r="R20" s="10">
        <v>637709.828125</v>
      </c>
      <c r="S20" s="3">
        <v>235198.62962419644</v>
      </c>
      <c r="T20" s="15">
        <v>36.881763343012842</v>
      </c>
    </row>
    <row r="21" spans="1:20" x14ac:dyDescent="0.2">
      <c r="A21" s="3" t="s">
        <v>37</v>
      </c>
      <c r="B21" s="3" t="s">
        <v>38</v>
      </c>
      <c r="C21" s="11">
        <v>1.2795012494934599</v>
      </c>
      <c r="D21" s="10">
        <v>3.2436311294341102E-2</v>
      </c>
      <c r="E21" s="10">
        <v>7.2852674862149205E-2</v>
      </c>
      <c r="F21" s="12">
        <v>1.1375544980251526</v>
      </c>
      <c r="G21" s="3">
        <v>23693.45703125</v>
      </c>
      <c r="H21" s="3">
        <v>28839.623046875</v>
      </c>
      <c r="I21" s="3">
        <v>35975.90625</v>
      </c>
      <c r="J21" s="3">
        <v>20952.6171875</v>
      </c>
      <c r="K21" s="10">
        <v>27365.40087890625</v>
      </c>
      <c r="L21" s="3">
        <v>6606.085579203248</v>
      </c>
      <c r="M21" s="13">
        <v>24.140284326312717</v>
      </c>
      <c r="N21" s="14">
        <v>64346.8359375</v>
      </c>
      <c r="O21" s="3">
        <v>66161.78125</v>
      </c>
      <c r="P21" s="3">
        <v>83333.703125</v>
      </c>
      <c r="Q21" s="3">
        <v>56822.5546875</v>
      </c>
      <c r="R21" s="10">
        <v>67666.21875</v>
      </c>
      <c r="S21" s="3">
        <v>11200.249273841331</v>
      </c>
      <c r="T21" s="15">
        <v>16.552202089526883</v>
      </c>
    </row>
    <row r="22" spans="1:20" x14ac:dyDescent="0.2">
      <c r="A22" s="3" t="s">
        <v>39</v>
      </c>
      <c r="B22" s="3" t="s">
        <v>40</v>
      </c>
      <c r="C22" s="11">
        <v>1.27026547486629</v>
      </c>
      <c r="D22" s="10">
        <v>2.9177269086306103E-10</v>
      </c>
      <c r="E22" s="10">
        <v>3.0949211418247101E-8</v>
      </c>
      <c r="F22" s="12">
        <v>7.5093504122679962</v>
      </c>
      <c r="G22" s="3">
        <v>103052.3515625</v>
      </c>
      <c r="H22" s="3">
        <v>97013.171875</v>
      </c>
      <c r="I22" s="3">
        <v>80044.296875</v>
      </c>
      <c r="J22" s="3">
        <v>72310.8984375</v>
      </c>
      <c r="K22" s="10">
        <v>88105.1796875</v>
      </c>
      <c r="L22" s="3">
        <v>14343.493574838634</v>
      </c>
      <c r="M22" s="13">
        <v>16.279966314935773</v>
      </c>
      <c r="N22" s="14">
        <v>245837.875</v>
      </c>
      <c r="O22" s="3">
        <v>221975.46875</v>
      </c>
      <c r="P22" s="3">
        <v>212060.40625</v>
      </c>
      <c r="Q22" s="3">
        <v>190763.90625</v>
      </c>
      <c r="R22" s="10">
        <v>217659.4140625</v>
      </c>
      <c r="S22" s="3">
        <v>22857.319891363677</v>
      </c>
      <c r="T22" s="15">
        <v>10.501415704813159</v>
      </c>
    </row>
    <row r="23" spans="1:20" x14ac:dyDescent="0.2">
      <c r="A23" s="3" t="s">
        <v>41</v>
      </c>
      <c r="B23" s="3" t="s">
        <v>42</v>
      </c>
      <c r="C23" s="11">
        <v>1.2688947891050999</v>
      </c>
      <c r="D23" s="10">
        <v>2.4716746024476001E-3</v>
      </c>
      <c r="E23" s="10">
        <v>9.1628508476450394E-3</v>
      </c>
      <c r="F23" s="12">
        <v>2.037969382797852</v>
      </c>
      <c r="G23" s="3">
        <v>80092.25</v>
      </c>
      <c r="H23" s="3">
        <v>115529.625</v>
      </c>
      <c r="I23" s="3">
        <v>137983.109375</v>
      </c>
      <c r="J23" s="3">
        <v>87767.8828125</v>
      </c>
      <c r="K23" s="10">
        <v>105343.216796875</v>
      </c>
      <c r="L23" s="3">
        <v>26555.785235559266</v>
      </c>
      <c r="M23" s="13">
        <v>25.208823162069077</v>
      </c>
      <c r="N23" s="14">
        <v>221335.1875</v>
      </c>
      <c r="O23" s="3">
        <v>241432.71875</v>
      </c>
      <c r="P23" s="3">
        <v>355791.59375</v>
      </c>
      <c r="Q23" s="3">
        <v>223995.59375</v>
      </c>
      <c r="R23" s="10">
        <v>260638.7734375</v>
      </c>
      <c r="S23" s="3">
        <v>64058.37503204665</v>
      </c>
      <c r="T23" s="15">
        <v>24.577454147438104</v>
      </c>
    </row>
    <row r="24" spans="1:20" x14ac:dyDescent="0.2">
      <c r="A24" s="3" t="s">
        <v>43</v>
      </c>
      <c r="B24" s="3" t="s">
        <v>44</v>
      </c>
      <c r="C24" s="11">
        <v>1.2089306280318599</v>
      </c>
      <c r="D24" s="10">
        <v>0.44497670746509599</v>
      </c>
      <c r="E24" s="10">
        <v>0.58614952074716897</v>
      </c>
      <c r="F24" s="12">
        <v>0.23199158576951687</v>
      </c>
      <c r="G24" s="3">
        <v>44893.6640625</v>
      </c>
      <c r="H24" s="3">
        <v>46745.31640625</v>
      </c>
      <c r="I24" s="3">
        <v>72038.5078125</v>
      </c>
      <c r="J24" s="3">
        <v>41662.3125</v>
      </c>
      <c r="K24" s="10">
        <v>51334.9501953125</v>
      </c>
      <c r="L24" s="3">
        <v>13961.281261109832</v>
      </c>
      <c r="M24" s="13">
        <v>27.196444543126614</v>
      </c>
      <c r="N24" s="14">
        <v>62515.44921875</v>
      </c>
      <c r="O24" s="3">
        <v>152495.65625</v>
      </c>
      <c r="P24" s="3">
        <v>187313.390625</v>
      </c>
      <c r="Q24" s="3">
        <v>113514.1171875</v>
      </c>
      <c r="R24" s="10">
        <v>128959.6533203125</v>
      </c>
      <c r="S24" s="3">
        <v>53580.154710647766</v>
      </c>
      <c r="T24" s="15">
        <v>41.547998409676502</v>
      </c>
    </row>
    <row r="25" spans="1:20" x14ac:dyDescent="0.2">
      <c r="A25" s="3" t="s">
        <v>45</v>
      </c>
      <c r="B25" s="3" t="s">
        <v>46</v>
      </c>
      <c r="C25" s="11">
        <v>1.13612582750687</v>
      </c>
      <c r="D25" s="10">
        <v>4.06121652678854E-2</v>
      </c>
      <c r="E25" s="10">
        <v>8.7097990801787206E-2</v>
      </c>
      <c r="F25" s="12">
        <v>1.0599918632903997</v>
      </c>
      <c r="G25" s="3">
        <v>45446.0546875</v>
      </c>
      <c r="H25" s="3">
        <v>36651.4296875</v>
      </c>
      <c r="I25" s="3">
        <v>41795.22265625</v>
      </c>
      <c r="J25" s="3">
        <v>57884.734375</v>
      </c>
      <c r="K25" s="10">
        <v>45444.3603515625</v>
      </c>
      <c r="L25" s="3">
        <v>9044.2383924086171</v>
      </c>
      <c r="M25" s="13">
        <v>19.90178390110766</v>
      </c>
      <c r="N25" s="14">
        <v>129915.625</v>
      </c>
      <c r="O25" s="3">
        <v>125918.8984375</v>
      </c>
      <c r="P25" s="3">
        <v>67240.796875</v>
      </c>
      <c r="Q25" s="3">
        <v>96351.6640625</v>
      </c>
      <c r="R25" s="10">
        <v>104856.74609375</v>
      </c>
      <c r="S25" s="3">
        <v>29205.351846167425</v>
      </c>
      <c r="T25" s="15">
        <v>27.852620774685867</v>
      </c>
    </row>
    <row r="26" spans="1:20" x14ac:dyDescent="0.2">
      <c r="A26" s="3" t="s">
        <v>47</v>
      </c>
      <c r="B26" s="3" t="s">
        <v>48</v>
      </c>
      <c r="C26" s="11">
        <v>1.1203479286476601</v>
      </c>
      <c r="D26" s="10">
        <v>2.7884423607492399E-3</v>
      </c>
      <c r="E26" s="10">
        <v>9.9380495853095795E-3</v>
      </c>
      <c r="F26" s="12">
        <v>2.0026988406984945</v>
      </c>
      <c r="G26" s="3">
        <v>71461.6796875</v>
      </c>
      <c r="H26" s="3">
        <v>31378.55859375</v>
      </c>
      <c r="I26" s="3">
        <v>37088.35546875</v>
      </c>
      <c r="J26" s="3">
        <v>67825.1484375</v>
      </c>
      <c r="K26" s="10">
        <v>51938.435546875</v>
      </c>
      <c r="L26" s="3">
        <v>20629.898423549937</v>
      </c>
      <c r="M26" s="13">
        <v>39.719907244667063</v>
      </c>
      <c r="N26" s="14">
        <v>157675.5625</v>
      </c>
      <c r="O26" s="3">
        <v>77668.2421875</v>
      </c>
      <c r="P26" s="3">
        <v>67385.3359375</v>
      </c>
      <c r="Q26" s="3">
        <v>172079.59375</v>
      </c>
      <c r="R26" s="10">
        <v>118702.18359375</v>
      </c>
      <c r="S26" s="3">
        <v>53806.057214979686</v>
      </c>
      <c r="T26" s="15">
        <v>45.328616193891754</v>
      </c>
    </row>
    <row r="27" spans="1:20" x14ac:dyDescent="0.2">
      <c r="A27" s="3" t="s">
        <v>49</v>
      </c>
      <c r="B27" s="3" t="s">
        <v>50</v>
      </c>
      <c r="C27" s="11">
        <v>1.11408243924849</v>
      </c>
      <c r="D27" s="10">
        <v>5.1901934628299297E-7</v>
      </c>
      <c r="E27" s="10">
        <v>8.6893884103507499E-6</v>
      </c>
      <c r="F27" s="12">
        <v>5.0610107896453407</v>
      </c>
      <c r="G27" s="3">
        <v>74648.65625</v>
      </c>
      <c r="H27" s="3">
        <v>74899.7734375</v>
      </c>
      <c r="I27" s="3">
        <v>80926.7421875</v>
      </c>
      <c r="J27" s="3">
        <v>59251.125</v>
      </c>
      <c r="K27" s="10">
        <v>72431.57421875</v>
      </c>
      <c r="L27" s="3">
        <v>9253.8204820505216</v>
      </c>
      <c r="M27" s="13">
        <v>12.775948309646198</v>
      </c>
      <c r="N27" s="14">
        <v>166037.140625</v>
      </c>
      <c r="O27" s="3">
        <v>166157.59375</v>
      </c>
      <c r="P27" s="3">
        <v>184016.484375</v>
      </c>
      <c r="Q27" s="3">
        <v>130657</v>
      </c>
      <c r="R27" s="10">
        <v>161717.0546875</v>
      </c>
      <c r="S27" s="3">
        <v>22363.460460098901</v>
      </c>
      <c r="T27" s="15">
        <v>13.828758199507016</v>
      </c>
    </row>
    <row r="28" spans="1:20" x14ac:dyDescent="0.2">
      <c r="A28" s="3" t="s">
        <v>51</v>
      </c>
      <c r="B28" s="3" t="s">
        <v>52</v>
      </c>
      <c r="C28" s="11">
        <v>1.10496880504742</v>
      </c>
      <c r="D28" s="10">
        <v>4.70423537257881E-3</v>
      </c>
      <c r="E28" s="10">
        <v>1.53753890917546E-2</v>
      </c>
      <c r="F28" s="12">
        <v>1.813173885096361</v>
      </c>
      <c r="G28" s="3">
        <v>51427.43359375</v>
      </c>
      <c r="H28" s="3">
        <v>57092.0390625</v>
      </c>
      <c r="I28" s="3">
        <v>31500.638671875</v>
      </c>
      <c r="J28" s="3">
        <v>62865.546875</v>
      </c>
      <c r="K28" s="10">
        <v>50721.41455078125</v>
      </c>
      <c r="L28" s="3">
        <v>13638.19996497126</v>
      </c>
      <c r="M28" s="13">
        <v>26.888445611699119</v>
      </c>
      <c r="N28" s="14">
        <v>122069.765625</v>
      </c>
      <c r="O28" s="3">
        <v>114366.96875</v>
      </c>
      <c r="P28" s="3">
        <v>86549.3125</v>
      </c>
      <c r="Q28" s="3">
        <v>116086.015625</v>
      </c>
      <c r="R28" s="10">
        <v>109768.015625</v>
      </c>
      <c r="S28" s="3">
        <v>15827.283634232503</v>
      </c>
      <c r="T28" s="15">
        <v>14.418848281181637</v>
      </c>
    </row>
    <row r="29" spans="1:20" x14ac:dyDescent="0.2">
      <c r="A29" s="3" t="s">
        <v>53</v>
      </c>
      <c r="B29" s="3" t="s">
        <v>54</v>
      </c>
      <c r="C29" s="11">
        <v>1.08206121927924</v>
      </c>
      <c r="D29" s="10">
        <v>4.3661288093969E-7</v>
      </c>
      <c r="E29" s="10">
        <v>7.8138650071620404E-6</v>
      </c>
      <c r="F29" s="12">
        <v>5.107134095946023</v>
      </c>
      <c r="G29" s="3">
        <v>130951.0078125</v>
      </c>
      <c r="H29" s="3">
        <v>107642.0078125</v>
      </c>
      <c r="I29" s="3">
        <v>165474.90625</v>
      </c>
      <c r="J29" s="3">
        <v>131391.78125</v>
      </c>
      <c r="K29" s="10">
        <v>133864.92578125</v>
      </c>
      <c r="L29" s="3">
        <v>23814.838888331815</v>
      </c>
      <c r="M29" s="13">
        <v>17.790200643929595</v>
      </c>
      <c r="N29" s="14">
        <v>300955.8125</v>
      </c>
      <c r="O29" s="3">
        <v>217065.953125</v>
      </c>
      <c r="P29" s="3">
        <v>415026.59375</v>
      </c>
      <c r="Q29" s="3">
        <v>255909.796875</v>
      </c>
      <c r="R29" s="10">
        <v>297239.5390625</v>
      </c>
      <c r="S29" s="3">
        <v>85680.710414852219</v>
      </c>
      <c r="T29" s="15">
        <v>28.825475468402033</v>
      </c>
    </row>
    <row r="30" spans="1:20" x14ac:dyDescent="0.2">
      <c r="A30" s="3" t="s">
        <v>55</v>
      </c>
      <c r="B30" s="3" t="s">
        <v>56</v>
      </c>
      <c r="C30" s="11">
        <v>1.0770275024396601</v>
      </c>
      <c r="D30" s="10">
        <v>4.6035253707209796E-6</v>
      </c>
      <c r="E30" s="10">
        <v>4.9775618070920599E-5</v>
      </c>
      <c r="F30" s="12">
        <v>4.3029833385707947</v>
      </c>
      <c r="G30" s="3">
        <v>22120.607421875</v>
      </c>
      <c r="H30" s="3">
        <v>18566.5234375</v>
      </c>
      <c r="I30" s="3">
        <v>70835.5078125</v>
      </c>
      <c r="J30" s="3">
        <v>42595.55859375</v>
      </c>
      <c r="K30" s="10">
        <v>38529.54931640625</v>
      </c>
      <c r="L30" s="3">
        <v>23999.883070095439</v>
      </c>
      <c r="M30" s="13">
        <v>62.289550477238677</v>
      </c>
      <c r="N30" s="14">
        <v>70696</v>
      </c>
      <c r="O30" s="3">
        <v>41437.0234375</v>
      </c>
      <c r="P30" s="3">
        <v>89807.515625</v>
      </c>
      <c r="Q30" s="3">
        <v>105160.34375</v>
      </c>
      <c r="R30" s="10">
        <v>76775.220703125</v>
      </c>
      <c r="S30" s="3">
        <v>27454.817620097772</v>
      </c>
      <c r="T30" s="15">
        <v>35.759998302395331</v>
      </c>
    </row>
    <row r="31" spans="1:20" x14ac:dyDescent="0.2">
      <c r="A31" s="3" t="s">
        <v>57</v>
      </c>
      <c r="B31" s="3" t="s">
        <v>58</v>
      </c>
      <c r="C31" s="11">
        <v>1.0634216426987499</v>
      </c>
      <c r="D31" s="10">
        <v>6.1911656700201203E-4</v>
      </c>
      <c r="E31" s="10">
        <v>3.0896297910965802E-3</v>
      </c>
      <c r="F31" s="12">
        <v>2.5100935559525372</v>
      </c>
      <c r="G31" s="3">
        <v>108406.390625</v>
      </c>
      <c r="H31" s="3">
        <v>92113.9453125</v>
      </c>
      <c r="I31" s="3">
        <v>87299.8125</v>
      </c>
      <c r="J31" s="3">
        <v>109860.875</v>
      </c>
      <c r="K31" s="10">
        <v>99420.255859375</v>
      </c>
      <c r="L31" s="3">
        <v>11402.404236252893</v>
      </c>
      <c r="M31" s="13">
        <v>11.468894479995129</v>
      </c>
      <c r="N31" s="14">
        <v>227647.671875</v>
      </c>
      <c r="O31" s="3">
        <v>203106.6875</v>
      </c>
      <c r="P31" s="3">
        <v>264759.28125</v>
      </c>
      <c r="Q31" s="3">
        <v>168197.6875</v>
      </c>
      <c r="R31" s="10">
        <v>215927.83203125</v>
      </c>
      <c r="S31" s="3">
        <v>40679.288435401315</v>
      </c>
      <c r="T31" s="15">
        <v>18.839298321447526</v>
      </c>
    </row>
    <row r="32" spans="1:20" x14ac:dyDescent="0.2">
      <c r="A32" s="3" t="s">
        <v>59</v>
      </c>
      <c r="B32" s="3" t="s">
        <v>60</v>
      </c>
      <c r="C32" s="11">
        <v>1.0405187501225099</v>
      </c>
      <c r="D32" s="10">
        <v>0.48735652302054999</v>
      </c>
      <c r="E32" s="10">
        <v>0.62196295651282296</v>
      </c>
      <c r="F32" s="12">
        <v>0.20623548068080183</v>
      </c>
      <c r="G32" s="3">
        <v>170451.390625</v>
      </c>
      <c r="H32" s="3">
        <v>95645.9375</v>
      </c>
      <c r="I32" s="3">
        <v>103306.6953125</v>
      </c>
      <c r="J32" s="3">
        <v>81070.1953125</v>
      </c>
      <c r="K32" s="10">
        <v>112618.5546875</v>
      </c>
      <c r="L32" s="3">
        <v>39643.058875592746</v>
      </c>
      <c r="M32" s="13">
        <v>35.201178869322582</v>
      </c>
      <c r="N32" s="14">
        <v>172497.5</v>
      </c>
      <c r="O32" s="3">
        <v>217525.21875</v>
      </c>
      <c r="P32" s="3">
        <v>345393.625</v>
      </c>
      <c r="Q32" s="3">
        <v>212566.203125</v>
      </c>
      <c r="R32" s="10">
        <v>236995.63671875</v>
      </c>
      <c r="S32" s="3">
        <v>75024.502453535897</v>
      </c>
      <c r="T32" s="15">
        <v>31.656491019102507</v>
      </c>
    </row>
    <row r="33" spans="1:20" x14ac:dyDescent="0.2">
      <c r="A33" s="3" t="s">
        <v>61</v>
      </c>
      <c r="B33" s="3" t="s">
        <v>62</v>
      </c>
      <c r="C33" s="11">
        <v>1.0293386810493601</v>
      </c>
      <c r="D33" s="10">
        <v>0.80197863942294201</v>
      </c>
      <c r="E33" s="10">
        <v>0.85643397913684505</v>
      </c>
      <c r="F33" s="12">
        <v>6.7306110342001763E-2</v>
      </c>
      <c r="G33" s="3">
        <v>175484.375</v>
      </c>
      <c r="H33" s="3">
        <v>172887.171875</v>
      </c>
      <c r="I33" s="3">
        <v>166177.140625</v>
      </c>
      <c r="J33" s="3">
        <v>131154.4375</v>
      </c>
      <c r="K33" s="10">
        <v>161425.78125</v>
      </c>
      <c r="L33" s="3">
        <v>20558.349492987363</v>
      </c>
      <c r="M33" s="13">
        <v>12.735480871638874</v>
      </c>
      <c r="N33" s="14">
        <v>377749</v>
      </c>
      <c r="O33" s="3">
        <v>324174.65625</v>
      </c>
      <c r="P33" s="3">
        <v>342093</v>
      </c>
      <c r="Q33" s="3">
        <v>308752.84375</v>
      </c>
      <c r="R33" s="10">
        <v>338192.375</v>
      </c>
      <c r="S33" s="3">
        <v>29682.339844622977</v>
      </c>
      <c r="T33" s="15">
        <v>8.7767619966662398</v>
      </c>
    </row>
    <row r="34" spans="1:20" x14ac:dyDescent="0.2">
      <c r="A34" s="3" t="s">
        <v>63</v>
      </c>
      <c r="B34" s="3" t="s">
        <v>64</v>
      </c>
      <c r="C34" s="11">
        <v>0.99672825356002204</v>
      </c>
      <c r="D34" s="10">
        <v>0.81721459747013303</v>
      </c>
      <c r="E34" s="10">
        <v>0.86660920359070004</v>
      </c>
      <c r="F34" s="12">
        <v>6.2176702969045622E-2</v>
      </c>
      <c r="G34" s="3">
        <v>187063.546875</v>
      </c>
      <c r="H34" s="3">
        <v>36862.63671875</v>
      </c>
      <c r="I34" s="3">
        <v>35811.5859375</v>
      </c>
      <c r="J34" s="3">
        <v>22210.875</v>
      </c>
      <c r="K34" s="10">
        <v>70487.1611328125</v>
      </c>
      <c r="L34" s="3">
        <v>78003.541955234614</v>
      </c>
      <c r="M34" s="13">
        <v>110.66347502385531</v>
      </c>
      <c r="N34" s="14">
        <v>349240.3125</v>
      </c>
      <c r="O34" s="3">
        <v>104384.84375</v>
      </c>
      <c r="P34" s="3">
        <v>45375.42578125</v>
      </c>
      <c r="Q34" s="3">
        <v>59251.23828125</v>
      </c>
      <c r="R34" s="10">
        <v>139562.955078125</v>
      </c>
      <c r="S34" s="3">
        <v>142036.79835632481</v>
      </c>
      <c r="T34" s="15">
        <v>101.77256441497316</v>
      </c>
    </row>
    <row r="35" spans="1:20" x14ac:dyDescent="0.2">
      <c r="A35" s="3" t="s">
        <v>65</v>
      </c>
      <c r="B35" s="3" t="s">
        <v>66</v>
      </c>
      <c r="C35" s="11">
        <v>0.99506099155016103</v>
      </c>
      <c r="D35" s="10">
        <v>4.0102390758118498E-4</v>
      </c>
      <c r="E35" s="10">
        <v>2.2622979134199498E-3</v>
      </c>
      <c r="F35" s="12">
        <v>2.6454502050537672</v>
      </c>
      <c r="G35" s="3">
        <v>102791.5625</v>
      </c>
      <c r="H35" s="3">
        <v>106350.6640625</v>
      </c>
      <c r="I35" s="3">
        <v>103832.3515625</v>
      </c>
      <c r="J35" s="3">
        <v>112034.5546875</v>
      </c>
      <c r="K35" s="10">
        <v>106252.283203125</v>
      </c>
      <c r="L35" s="3">
        <v>4134.2874937463985</v>
      </c>
      <c r="M35" s="13">
        <v>3.8910104979511675</v>
      </c>
      <c r="N35" s="14">
        <v>219760.234375</v>
      </c>
      <c r="O35" s="3">
        <v>202148.21875</v>
      </c>
      <c r="P35" s="3">
        <v>256503.875</v>
      </c>
      <c r="Q35" s="3">
        <v>198507.53125</v>
      </c>
      <c r="R35" s="10">
        <v>219229.96484375</v>
      </c>
      <c r="S35" s="3">
        <v>26525.653418095037</v>
      </c>
      <c r="T35" s="15">
        <v>12.09946525193326</v>
      </c>
    </row>
    <row r="36" spans="1:20" x14ac:dyDescent="0.2">
      <c r="A36" s="3" t="s">
        <v>67</v>
      </c>
      <c r="B36" s="3" t="s">
        <v>68</v>
      </c>
      <c r="C36" s="11">
        <v>0.98523645686495898</v>
      </c>
      <c r="D36" s="10">
        <v>0.83059971042664804</v>
      </c>
      <c r="E36" s="10">
        <v>0.87796588535932796</v>
      </c>
      <c r="F36" s="12">
        <v>5.6522358909429297E-2</v>
      </c>
      <c r="G36" s="3">
        <v>22103.052734375</v>
      </c>
      <c r="H36" s="3">
        <v>29624.44921875</v>
      </c>
      <c r="I36" s="3">
        <v>26419.35546875</v>
      </c>
      <c r="J36" s="3">
        <v>24738.7109375</v>
      </c>
      <c r="K36" s="10">
        <v>25721.39208984375</v>
      </c>
      <c r="L36" s="3">
        <v>3150.6110395871769</v>
      </c>
      <c r="M36" s="13">
        <v>12.248991145511191</v>
      </c>
      <c r="N36" s="14">
        <v>44328.03125</v>
      </c>
      <c r="O36" s="3">
        <v>57809.22265625</v>
      </c>
      <c r="P36" s="3">
        <v>48553.65625</v>
      </c>
      <c r="Q36" s="3">
        <v>59536.3203125</v>
      </c>
      <c r="R36" s="10">
        <v>52556.8076171875</v>
      </c>
      <c r="S36" s="3">
        <v>7303.8675274678262</v>
      </c>
      <c r="T36" s="15">
        <v>13.897091278198683</v>
      </c>
    </row>
    <row r="37" spans="1:20" x14ac:dyDescent="0.2">
      <c r="A37" s="3" t="s">
        <v>69</v>
      </c>
      <c r="B37" s="3" t="s">
        <v>70</v>
      </c>
      <c r="C37" s="11">
        <v>0.97486274528553596</v>
      </c>
      <c r="D37" s="10">
        <v>1.15940961479749E-4</v>
      </c>
      <c r="E37" s="10">
        <v>7.9892446600789602E-4</v>
      </c>
      <c r="F37" s="12">
        <v>3.0974942789421265</v>
      </c>
      <c r="G37" s="3">
        <v>684971.4375</v>
      </c>
      <c r="H37" s="3">
        <v>304193.4375</v>
      </c>
      <c r="I37" s="3">
        <v>295337.53125</v>
      </c>
      <c r="J37" s="3">
        <v>334763.15625</v>
      </c>
      <c r="K37" s="10">
        <v>404816.390625</v>
      </c>
      <c r="L37" s="3">
        <v>187532.13527426805</v>
      </c>
      <c r="M37" s="13">
        <v>46.325232776453376</v>
      </c>
      <c r="N37" s="14">
        <v>1247943.5</v>
      </c>
      <c r="O37" s="3">
        <v>635370.25</v>
      </c>
      <c r="P37" s="3">
        <v>632018.6875</v>
      </c>
      <c r="Q37" s="3">
        <v>691374.5</v>
      </c>
      <c r="R37" s="10">
        <v>801676.734375</v>
      </c>
      <c r="S37" s="3">
        <v>298754.25164290017</v>
      </c>
      <c r="T37" s="15">
        <v>37.266174610370072</v>
      </c>
    </row>
    <row r="38" spans="1:20" x14ac:dyDescent="0.2">
      <c r="A38" s="3" t="s">
        <v>71</v>
      </c>
      <c r="B38" s="3" t="s">
        <v>72</v>
      </c>
      <c r="C38" s="11">
        <v>0.91033524305963498</v>
      </c>
      <c r="D38" s="10">
        <v>2.25067539561844E-2</v>
      </c>
      <c r="E38" s="10">
        <v>5.4584136931120103E-2</v>
      </c>
      <c r="F38" s="12">
        <v>1.2629335522448717</v>
      </c>
      <c r="G38" s="3">
        <v>66920.6875</v>
      </c>
      <c r="H38" s="3">
        <v>63589.30078125</v>
      </c>
      <c r="I38" s="3">
        <v>49781.2421875</v>
      </c>
      <c r="J38" s="3">
        <v>66091.6171875</v>
      </c>
      <c r="K38" s="10">
        <v>61595.7119140625</v>
      </c>
      <c r="L38" s="3">
        <v>8002.5958436370147</v>
      </c>
      <c r="M38" s="13">
        <v>12.992131424346759</v>
      </c>
      <c r="N38" s="14">
        <v>102405.453125</v>
      </c>
      <c r="O38" s="3">
        <v>141453.921875</v>
      </c>
      <c r="P38" s="3">
        <v>93753.546875</v>
      </c>
      <c r="Q38" s="3">
        <v>144983.4375</v>
      </c>
      <c r="R38" s="10">
        <v>120649.08984375</v>
      </c>
      <c r="S38" s="3">
        <v>26338.830801773558</v>
      </c>
      <c r="T38" s="15">
        <v>21.830940321128324</v>
      </c>
    </row>
    <row r="39" spans="1:20" x14ac:dyDescent="0.2">
      <c r="A39" s="3" t="s">
        <v>73</v>
      </c>
      <c r="B39" s="3" t="s">
        <v>74</v>
      </c>
      <c r="C39" s="11">
        <v>0.90826429858806501</v>
      </c>
      <c r="D39" s="10">
        <v>0.171582466079889</v>
      </c>
      <c r="E39" s="10">
        <v>0.27915767992307899</v>
      </c>
      <c r="F39" s="12">
        <v>0.55415041974858759</v>
      </c>
      <c r="G39" s="3">
        <v>33350.77734375</v>
      </c>
      <c r="H39" s="3">
        <v>28658.64453125</v>
      </c>
      <c r="I39" s="3">
        <v>42010.7578125</v>
      </c>
      <c r="J39" s="3">
        <v>33209.62109375</v>
      </c>
      <c r="K39" s="10">
        <v>34307.4501953125</v>
      </c>
      <c r="L39" s="3">
        <v>5578.8411388184013</v>
      </c>
      <c r="M39" s="13">
        <v>16.261310902028651</v>
      </c>
      <c r="N39" s="14">
        <v>68349.5703125</v>
      </c>
      <c r="O39" s="3">
        <v>55761.6953125</v>
      </c>
      <c r="P39" s="3">
        <v>112072.1953125</v>
      </c>
      <c r="Q39" s="3">
        <v>43652.625</v>
      </c>
      <c r="R39" s="10">
        <v>69959.021484375</v>
      </c>
      <c r="S39" s="3">
        <v>29831.193457946367</v>
      </c>
      <c r="T39" s="15">
        <v>42.640952982181169</v>
      </c>
    </row>
    <row r="40" spans="1:20" x14ac:dyDescent="0.2">
      <c r="A40" s="3" t="s">
        <v>75</v>
      </c>
      <c r="B40" s="3" t="s">
        <v>76</v>
      </c>
      <c r="C40" s="11">
        <v>0.90620501210593796</v>
      </c>
      <c r="D40" s="10">
        <v>0.23033789963679299</v>
      </c>
      <c r="E40" s="10">
        <v>0.34934280095855302</v>
      </c>
      <c r="F40" s="12">
        <v>0.45674820199083094</v>
      </c>
      <c r="G40" s="3">
        <v>49084.3359375</v>
      </c>
      <c r="H40" s="3">
        <v>27092.982421875</v>
      </c>
      <c r="I40" s="3">
        <v>26214.3203125</v>
      </c>
      <c r="J40" s="3">
        <v>38596.140625</v>
      </c>
      <c r="K40" s="10">
        <v>35246.94482421875</v>
      </c>
      <c r="L40" s="3">
        <v>10813.046344769875</v>
      </c>
      <c r="M40" s="13">
        <v>30.677967689670666</v>
      </c>
      <c r="N40" s="14">
        <v>81245.140625</v>
      </c>
      <c r="O40" s="3">
        <v>61086.48046875</v>
      </c>
      <c r="P40" s="3">
        <v>58619.08203125</v>
      </c>
      <c r="Q40" s="3">
        <v>64300.6015625</v>
      </c>
      <c r="R40" s="10">
        <v>66312.826171875</v>
      </c>
      <c r="S40" s="3">
        <v>10223.036912052354</v>
      </c>
      <c r="T40" s="15">
        <v>15.416379458108832</v>
      </c>
    </row>
    <row r="41" spans="1:20" x14ac:dyDescent="0.2">
      <c r="A41" s="3" t="s">
        <v>77</v>
      </c>
      <c r="B41" s="3" t="s">
        <v>78</v>
      </c>
      <c r="C41" s="11">
        <v>0.90416197319653502</v>
      </c>
      <c r="D41" s="10">
        <v>3.3119056478684301E-2</v>
      </c>
      <c r="E41" s="10">
        <v>7.3456368856569101E-2</v>
      </c>
      <c r="F41" s="12">
        <v>1.1339705437899585</v>
      </c>
      <c r="G41" s="3">
        <v>139196.40625</v>
      </c>
      <c r="H41" s="3">
        <v>119720.65625</v>
      </c>
      <c r="I41" s="3">
        <v>94098.3046875</v>
      </c>
      <c r="J41" s="3">
        <v>87353.34375</v>
      </c>
      <c r="K41" s="10">
        <v>110092.177734375</v>
      </c>
      <c r="L41" s="3">
        <v>23892.97150505488</v>
      </c>
      <c r="M41" s="13">
        <v>21.702696773518888</v>
      </c>
      <c r="N41" s="14">
        <v>277915.5625</v>
      </c>
      <c r="O41" s="3">
        <v>207620.78125</v>
      </c>
      <c r="P41" s="3">
        <v>206136.515625</v>
      </c>
      <c r="Q41" s="3">
        <v>159211.375</v>
      </c>
      <c r="R41" s="10">
        <v>212721.05859375</v>
      </c>
      <c r="S41" s="3">
        <v>48931.852655762552</v>
      </c>
      <c r="T41" s="15">
        <v>23.002824910349627</v>
      </c>
    </row>
    <row r="42" spans="1:20" x14ac:dyDescent="0.2">
      <c r="A42" s="3" t="s">
        <v>79</v>
      </c>
      <c r="B42" s="3" t="s">
        <v>80</v>
      </c>
      <c r="C42" s="11">
        <v>0.89388610960999404</v>
      </c>
      <c r="D42" s="10">
        <v>0.25678305929309497</v>
      </c>
      <c r="E42" s="10">
        <v>0.37647007845513097</v>
      </c>
      <c r="F42" s="12">
        <v>0.42426953547448826</v>
      </c>
      <c r="G42" s="3">
        <v>51521.8125</v>
      </c>
      <c r="H42" s="3">
        <v>36862.43359375</v>
      </c>
      <c r="I42" s="3">
        <v>15856.884765625</v>
      </c>
      <c r="J42" s="3">
        <v>42848.39453125</v>
      </c>
      <c r="K42" s="10">
        <v>36772.38134765625</v>
      </c>
      <c r="L42" s="3">
        <v>15186.943539379703</v>
      </c>
      <c r="M42" s="13">
        <v>41.299864144772528</v>
      </c>
      <c r="N42" s="14">
        <v>67702.5390625</v>
      </c>
      <c r="O42" s="3">
        <v>80552.84375</v>
      </c>
      <c r="P42" s="3">
        <v>39762.5234375</v>
      </c>
      <c r="Q42" s="3">
        <v>79955.5625</v>
      </c>
      <c r="R42" s="10">
        <v>66993.3671875</v>
      </c>
      <c r="S42" s="3">
        <v>19095.371935398281</v>
      </c>
      <c r="T42" s="15">
        <v>28.503376882004527</v>
      </c>
    </row>
    <row r="43" spans="1:20" x14ac:dyDescent="0.2">
      <c r="A43" s="3" t="s">
        <v>81</v>
      </c>
      <c r="B43" s="3" t="s">
        <v>82</v>
      </c>
      <c r="C43" s="11">
        <v>0.87137674531329201</v>
      </c>
      <c r="D43" s="10">
        <v>1.9882934806786701E-2</v>
      </c>
      <c r="E43" s="10">
        <v>4.8906365709584301E-2</v>
      </c>
      <c r="F43" s="12">
        <v>1.3106346089210268</v>
      </c>
      <c r="G43" s="3">
        <v>85479.234375</v>
      </c>
      <c r="H43" s="3">
        <v>57868.12109375</v>
      </c>
      <c r="I43" s="3">
        <v>26935.7890625</v>
      </c>
      <c r="J43" s="3">
        <v>39700.21484375</v>
      </c>
      <c r="K43" s="10">
        <v>52495.83984375</v>
      </c>
      <c r="L43" s="3">
        <v>25389.03920798565</v>
      </c>
      <c r="M43" s="13">
        <v>48.363907089693683</v>
      </c>
      <c r="N43" s="14">
        <v>126869.671875</v>
      </c>
      <c r="O43" s="3">
        <v>107917.390625</v>
      </c>
      <c r="P43" s="3">
        <v>48097.01953125</v>
      </c>
      <c r="Q43" s="3">
        <v>101398.625</v>
      </c>
      <c r="R43" s="10">
        <v>96070.6767578125</v>
      </c>
      <c r="S43" s="3">
        <v>33757.870933273705</v>
      </c>
      <c r="T43" s="15">
        <v>35.138579296547427</v>
      </c>
    </row>
    <row r="44" spans="1:20" x14ac:dyDescent="0.2">
      <c r="A44" s="3" t="s">
        <v>83</v>
      </c>
      <c r="B44" s="3" t="s">
        <v>84</v>
      </c>
      <c r="C44" s="11">
        <v>0.86046931953108297</v>
      </c>
      <c r="D44" s="10">
        <v>0.76713273314907304</v>
      </c>
      <c r="E44" s="10">
        <v>0.83467901153955804</v>
      </c>
      <c r="F44" s="12">
        <v>7.8480506933830838E-2</v>
      </c>
      <c r="G44" s="3">
        <v>432261.46875</v>
      </c>
      <c r="H44" s="3">
        <v>430752.25</v>
      </c>
      <c r="I44" s="3">
        <v>457397.28125</v>
      </c>
      <c r="J44" s="3">
        <v>322307.40625</v>
      </c>
      <c r="K44" s="10">
        <v>410679.6015625</v>
      </c>
      <c r="L44" s="3">
        <v>60168.858795695014</v>
      </c>
      <c r="M44" s="13">
        <v>14.651046355059375</v>
      </c>
      <c r="N44" s="14">
        <v>696008.1875</v>
      </c>
      <c r="O44" s="3">
        <v>721997.0625</v>
      </c>
      <c r="P44" s="3">
        <v>976641.1875</v>
      </c>
      <c r="Q44" s="3">
        <v>685008.875</v>
      </c>
      <c r="R44" s="10">
        <v>769913.828125</v>
      </c>
      <c r="S44" s="3">
        <v>138688.0339989379</v>
      </c>
      <c r="T44" s="15">
        <v>18.013448899429445</v>
      </c>
    </row>
    <row r="45" spans="1:20" x14ac:dyDescent="0.2">
      <c r="A45" s="3" t="s">
        <v>85</v>
      </c>
      <c r="B45" s="3" t="s">
        <v>86</v>
      </c>
      <c r="C45" s="11">
        <v>0.84953574005013399</v>
      </c>
      <c r="D45" s="10">
        <v>0.284087931749753</v>
      </c>
      <c r="E45" s="10">
        <v>0.40729733861359602</v>
      </c>
      <c r="F45" s="12">
        <v>0.39008842769746827</v>
      </c>
      <c r="G45" s="3">
        <v>130090.796875</v>
      </c>
      <c r="H45" s="3">
        <v>103788.78125</v>
      </c>
      <c r="I45" s="3">
        <v>104533.0625</v>
      </c>
      <c r="J45" s="3">
        <v>78503.328125</v>
      </c>
      <c r="K45" s="10">
        <v>104228.9921875</v>
      </c>
      <c r="L45" s="3">
        <v>21062.834389633947</v>
      </c>
      <c r="M45" s="13">
        <v>20.208229924878786</v>
      </c>
      <c r="N45" s="14">
        <v>269066.59375</v>
      </c>
      <c r="O45" s="3">
        <v>155506.28125</v>
      </c>
      <c r="P45" s="3">
        <v>200281.1875</v>
      </c>
      <c r="Q45" s="3">
        <v>157097.25</v>
      </c>
      <c r="R45" s="10">
        <v>195487.828125</v>
      </c>
      <c r="S45" s="3">
        <v>53257.774469355281</v>
      </c>
      <c r="T45" s="15">
        <v>27.243524561181822</v>
      </c>
    </row>
    <row r="46" spans="1:20" x14ac:dyDescent="0.2">
      <c r="A46" s="3" t="s">
        <v>87</v>
      </c>
      <c r="B46" s="3" t="s">
        <v>88</v>
      </c>
      <c r="C46" s="11">
        <v>0.84861691513167303</v>
      </c>
      <c r="D46" s="10">
        <v>8.6678886564382304E-5</v>
      </c>
      <c r="E46" s="10">
        <v>6.33610452491753E-4</v>
      </c>
      <c r="F46" s="12">
        <v>3.1981776669266955</v>
      </c>
      <c r="G46" s="3">
        <v>277344.3125</v>
      </c>
      <c r="H46" s="3">
        <v>317410.03125</v>
      </c>
      <c r="I46" s="3">
        <v>292598.71875</v>
      </c>
      <c r="J46" s="3">
        <v>339124.1875</v>
      </c>
      <c r="K46" s="10">
        <v>306619.3125</v>
      </c>
      <c r="L46" s="3">
        <v>27243.403996868463</v>
      </c>
      <c r="M46" s="13">
        <v>8.8850906926707243</v>
      </c>
      <c r="N46" s="14">
        <v>438112.875</v>
      </c>
      <c r="O46" s="3">
        <v>675613.375</v>
      </c>
      <c r="P46" s="3">
        <v>516566.25</v>
      </c>
      <c r="Q46" s="3">
        <v>677067.8125</v>
      </c>
      <c r="R46" s="10">
        <v>576840.078125</v>
      </c>
      <c r="S46" s="3">
        <v>119275.49924052508</v>
      </c>
      <c r="T46" s="15">
        <v>20.677394613118118</v>
      </c>
    </row>
    <row r="47" spans="1:20" x14ac:dyDescent="0.2">
      <c r="A47" s="3" t="s">
        <v>89</v>
      </c>
      <c r="B47" s="3" t="s">
        <v>90</v>
      </c>
      <c r="C47" s="11">
        <v>0.83227413937608097</v>
      </c>
      <c r="D47" s="10">
        <v>8.0212080113492297E-4</v>
      </c>
      <c r="E47" s="10">
        <v>3.8192724384314199E-3</v>
      </c>
      <c r="F47" s="12">
        <v>2.4180193611900904</v>
      </c>
      <c r="G47" s="3">
        <v>54394.859375</v>
      </c>
      <c r="H47" s="3">
        <v>52810.33984375</v>
      </c>
      <c r="I47" s="3">
        <v>71630.796875</v>
      </c>
      <c r="J47" s="3">
        <v>49802</v>
      </c>
      <c r="K47" s="10">
        <v>57159.4990234375</v>
      </c>
      <c r="L47" s="3">
        <v>9833.7797301697756</v>
      </c>
      <c r="M47" s="13">
        <v>17.204104126485721</v>
      </c>
      <c r="N47" s="14">
        <v>128576.9921875</v>
      </c>
      <c r="O47" s="3">
        <v>89579.3984375</v>
      </c>
      <c r="P47" s="3">
        <v>103860.0859375</v>
      </c>
      <c r="Q47" s="3">
        <v>97027.7578125</v>
      </c>
      <c r="R47" s="10">
        <v>104761.05859375</v>
      </c>
      <c r="S47" s="3">
        <v>16914.463147874078</v>
      </c>
      <c r="T47" s="15">
        <v>16.145754324100718</v>
      </c>
    </row>
    <row r="48" spans="1:20" x14ac:dyDescent="0.2">
      <c r="A48" s="3" t="s">
        <v>91</v>
      </c>
      <c r="B48" s="3" t="s">
        <v>92</v>
      </c>
      <c r="C48" s="11">
        <v>0.82909936810120499</v>
      </c>
      <c r="D48" s="10">
        <v>0.102849793980316</v>
      </c>
      <c r="E48" s="10">
        <v>0.18422359844163699</v>
      </c>
      <c r="F48" s="12">
        <v>0.73465473887019239</v>
      </c>
      <c r="G48" s="3">
        <v>88480.34375</v>
      </c>
      <c r="H48" s="3">
        <v>84704.1015625</v>
      </c>
      <c r="I48" s="3">
        <v>178335.046875</v>
      </c>
      <c r="J48" s="3">
        <v>74501.15625</v>
      </c>
      <c r="K48" s="10">
        <v>106505.162109375</v>
      </c>
      <c r="L48" s="3">
        <v>48249.245432258132</v>
      </c>
      <c r="M48" s="13">
        <v>45.302259981266246</v>
      </c>
      <c r="N48" s="14">
        <v>207001.21875</v>
      </c>
      <c r="O48" s="3">
        <v>120478.890625</v>
      </c>
      <c r="P48" s="3">
        <v>315279.09375</v>
      </c>
      <c r="Q48" s="3">
        <v>142181.078125</v>
      </c>
      <c r="R48" s="10">
        <v>196235.0703125</v>
      </c>
      <c r="S48" s="3">
        <v>87460.890880090767</v>
      </c>
      <c r="T48" s="15">
        <v>44.569449660965923</v>
      </c>
    </row>
    <row r="49" spans="1:20" x14ac:dyDescent="0.2">
      <c r="A49" s="3" t="s">
        <v>93</v>
      </c>
      <c r="B49" s="3" t="s">
        <v>94</v>
      </c>
      <c r="C49" s="11">
        <v>0.81751786831990803</v>
      </c>
      <c r="D49" s="10">
        <v>6.9039697549376999E-2</v>
      </c>
      <c r="E49" s="10">
        <v>0.13173383466222999</v>
      </c>
      <c r="F49" s="12">
        <v>0.8803026660412242</v>
      </c>
      <c r="G49" s="3">
        <v>33103.0859375</v>
      </c>
      <c r="H49" s="3">
        <v>54070.21875</v>
      </c>
      <c r="I49" s="3">
        <v>66330.5625</v>
      </c>
      <c r="J49" s="3">
        <v>56743.52734375</v>
      </c>
      <c r="K49" s="10">
        <v>52561.8486328125</v>
      </c>
      <c r="L49" s="3">
        <v>13999.792194182728</v>
      </c>
      <c r="M49" s="13">
        <v>26.634893098952293</v>
      </c>
      <c r="N49" s="14">
        <v>110844.6796875</v>
      </c>
      <c r="O49" s="3">
        <v>88536.765625</v>
      </c>
      <c r="P49" s="3">
        <v>92397.25</v>
      </c>
      <c r="Q49" s="3">
        <v>80776.203125</v>
      </c>
      <c r="R49" s="10">
        <v>93138.724609375</v>
      </c>
      <c r="S49" s="3">
        <v>12754.876110340854</v>
      </c>
      <c r="T49" s="15">
        <v>13.694492987567703</v>
      </c>
    </row>
    <row r="50" spans="1:20" x14ac:dyDescent="0.2">
      <c r="A50" s="3" t="s">
        <v>95</v>
      </c>
      <c r="B50" s="3" t="s">
        <v>96</v>
      </c>
      <c r="C50" s="11">
        <v>0.80716122949492997</v>
      </c>
      <c r="D50" s="10">
        <v>5.5353950623939904E-3</v>
      </c>
      <c r="E50" s="10">
        <v>1.7825809217604498E-2</v>
      </c>
      <c r="F50" s="12">
        <v>1.7489507458652558</v>
      </c>
      <c r="G50" s="3">
        <v>309064.34375</v>
      </c>
      <c r="H50" s="3">
        <v>281071.71875</v>
      </c>
      <c r="I50" s="3">
        <v>239634.296875</v>
      </c>
      <c r="J50" s="3">
        <v>201562.109375</v>
      </c>
      <c r="K50" s="10">
        <v>257833.1171875</v>
      </c>
      <c r="L50" s="3">
        <v>47124.991807885875</v>
      </c>
      <c r="M50" s="13">
        <v>18.277323069253317</v>
      </c>
      <c r="N50" s="14">
        <v>621461.75</v>
      </c>
      <c r="O50" s="3">
        <v>453617.59375</v>
      </c>
      <c r="P50" s="3">
        <v>391690.90625</v>
      </c>
      <c r="Q50" s="3">
        <v>401448.53125</v>
      </c>
      <c r="R50" s="10">
        <v>467054.6953125</v>
      </c>
      <c r="S50" s="3">
        <v>106467.46561042676</v>
      </c>
      <c r="T50" s="15">
        <v>22.795502685010121</v>
      </c>
    </row>
    <row r="51" spans="1:20" x14ac:dyDescent="0.2">
      <c r="A51" s="3" t="s">
        <v>97</v>
      </c>
      <c r="B51" s="3" t="s">
        <v>98</v>
      </c>
      <c r="C51" s="11">
        <v>0.76561754303506402</v>
      </c>
      <c r="D51" s="10">
        <v>0.95361682051381202</v>
      </c>
      <c r="E51" s="10">
        <v>0.97165234598960004</v>
      </c>
      <c r="F51" s="12">
        <v>1.2489096417280431E-2</v>
      </c>
      <c r="G51" s="3">
        <v>66686.9375</v>
      </c>
      <c r="H51" s="3">
        <v>52257.7734375</v>
      </c>
      <c r="I51" s="3">
        <v>36188.6796875</v>
      </c>
      <c r="J51" s="3">
        <v>52266.78515625</v>
      </c>
      <c r="K51" s="10">
        <v>51850.0439453125</v>
      </c>
      <c r="L51" s="3">
        <v>12459.957963341443</v>
      </c>
      <c r="M51" s="13">
        <v>24.030756804147096</v>
      </c>
      <c r="N51" s="14">
        <v>92007.34375</v>
      </c>
      <c r="O51" s="3">
        <v>74024.0234375</v>
      </c>
      <c r="P51" s="3">
        <v>71317.9765625</v>
      </c>
      <c r="Q51" s="3">
        <v>127769.1953125</v>
      </c>
      <c r="R51" s="10">
        <v>91279.634765625</v>
      </c>
      <c r="S51" s="3">
        <v>26001.548093627684</v>
      </c>
      <c r="T51" s="15">
        <v>28.485596113953349</v>
      </c>
    </row>
    <row r="52" spans="1:20" x14ac:dyDescent="0.2">
      <c r="A52" s="3" t="s">
        <v>99</v>
      </c>
      <c r="B52" s="3" t="s">
        <v>100</v>
      </c>
      <c r="C52" s="11">
        <v>0.71565373455093895</v>
      </c>
      <c r="D52" s="10">
        <v>1.15307948367715E-2</v>
      </c>
      <c r="E52" s="10">
        <v>3.1332369216148903E-2</v>
      </c>
      <c r="F52" s="12">
        <v>1.5040067644353374</v>
      </c>
      <c r="G52" s="3">
        <v>182719.90625</v>
      </c>
      <c r="H52" s="3">
        <v>168796.0625</v>
      </c>
      <c r="I52" s="3">
        <v>168639.578125</v>
      </c>
      <c r="J52" s="3">
        <v>170382.953125</v>
      </c>
      <c r="K52" s="10">
        <v>172634.625</v>
      </c>
      <c r="L52" s="3">
        <v>6769.4875661338183</v>
      </c>
      <c r="M52" s="13">
        <v>3.9212803144987962</v>
      </c>
      <c r="N52" s="14">
        <v>357917.8125</v>
      </c>
      <c r="O52" s="3">
        <v>240971.5</v>
      </c>
      <c r="P52" s="3">
        <v>337756.53125</v>
      </c>
      <c r="Q52" s="3">
        <v>249372.640625</v>
      </c>
      <c r="R52" s="10">
        <v>296504.62109375</v>
      </c>
      <c r="S52" s="3">
        <v>59940.668697081208</v>
      </c>
      <c r="T52" s="15">
        <v>20.21576205995418</v>
      </c>
    </row>
    <row r="53" spans="1:20" x14ac:dyDescent="0.2">
      <c r="A53" s="3" t="s">
        <v>101</v>
      </c>
      <c r="B53" s="3" t="s">
        <v>102</v>
      </c>
      <c r="C53" s="11">
        <v>0.698459196809598</v>
      </c>
      <c r="D53" s="10">
        <v>1.3388185308946201E-2</v>
      </c>
      <c r="E53" s="10">
        <v>3.5093273612843902E-2</v>
      </c>
      <c r="F53" s="12">
        <v>1.4547761175161125</v>
      </c>
      <c r="G53" s="3">
        <v>56732.60546875</v>
      </c>
      <c r="H53" s="3">
        <v>56980.80078125</v>
      </c>
      <c r="I53" s="3">
        <v>85429.40625</v>
      </c>
      <c r="J53" s="3">
        <v>64386.8203125</v>
      </c>
      <c r="K53" s="10">
        <v>65882.408203125</v>
      </c>
      <c r="L53" s="3">
        <v>13506.534474767826</v>
      </c>
      <c r="M53" s="13">
        <v>20.500972631609375</v>
      </c>
      <c r="N53" s="14">
        <v>101658.46875</v>
      </c>
      <c r="O53" s="3">
        <v>108634.921875</v>
      </c>
      <c r="P53" s="3">
        <v>143350.1875</v>
      </c>
      <c r="Q53" s="3">
        <v>87784.4921875</v>
      </c>
      <c r="R53" s="10">
        <v>110357.017578125</v>
      </c>
      <c r="S53" s="3">
        <v>23641.05559776695</v>
      </c>
      <c r="T53" s="15">
        <v>21.422340070970787</v>
      </c>
    </row>
    <row r="54" spans="1:20" x14ac:dyDescent="0.2">
      <c r="A54" s="3" t="s">
        <v>103</v>
      </c>
      <c r="B54" s="3" t="s">
        <v>104</v>
      </c>
      <c r="C54" s="11">
        <v>0.68882808255504202</v>
      </c>
      <c r="D54" s="10">
        <v>2.84260914702252E-2</v>
      </c>
      <c r="E54" s="10">
        <v>6.5279387048879894E-2</v>
      </c>
      <c r="F54" s="12">
        <v>1.1852239321117153</v>
      </c>
      <c r="G54" s="3">
        <v>96711.4375</v>
      </c>
      <c r="H54" s="3">
        <v>99389.1875</v>
      </c>
      <c r="I54" s="3">
        <v>124741.6171875</v>
      </c>
      <c r="J54" s="3">
        <v>112354.1875</v>
      </c>
      <c r="K54" s="10">
        <v>108299.107421875</v>
      </c>
      <c r="L54" s="3">
        <v>12915.889039799406</v>
      </c>
      <c r="M54" s="13">
        <v>11.92612695272368</v>
      </c>
      <c r="N54" s="14">
        <v>180866.8125</v>
      </c>
      <c r="O54" s="3">
        <v>146565.890625</v>
      </c>
      <c r="P54" s="3">
        <v>229497.96875</v>
      </c>
      <c r="Q54" s="3">
        <v>168505.234375</v>
      </c>
      <c r="R54" s="10">
        <v>181358.9765625</v>
      </c>
      <c r="S54" s="3">
        <v>35087.425627849363</v>
      </c>
      <c r="T54" s="15">
        <v>19.346947304677538</v>
      </c>
    </row>
    <row r="55" spans="1:20" x14ac:dyDescent="0.2">
      <c r="A55" s="3" t="s">
        <v>105</v>
      </c>
      <c r="B55" s="3" t="s">
        <v>106</v>
      </c>
      <c r="C55" s="11">
        <v>0.68344859848487505</v>
      </c>
      <c r="D55" s="10">
        <v>2.6252168310710901E-5</v>
      </c>
      <c r="E55" s="10">
        <v>2.0961346697321499E-4</v>
      </c>
      <c r="F55" s="12">
        <v>3.6785808188053264</v>
      </c>
      <c r="G55" s="3">
        <v>127843.296875</v>
      </c>
      <c r="H55" s="3">
        <v>93499.5546875</v>
      </c>
      <c r="I55" s="3">
        <v>159086.359375</v>
      </c>
      <c r="J55" s="3">
        <v>164879.5625</v>
      </c>
      <c r="K55" s="10">
        <v>136327.193359375</v>
      </c>
      <c r="L55" s="3">
        <v>32860.31322145083</v>
      </c>
      <c r="M55" s="13">
        <v>24.104004792959437</v>
      </c>
      <c r="N55" s="14">
        <v>263217.28125</v>
      </c>
      <c r="O55" s="3">
        <v>199415.71875</v>
      </c>
      <c r="P55" s="3">
        <v>234229.0625</v>
      </c>
      <c r="Q55" s="3">
        <v>191188.421875</v>
      </c>
      <c r="R55" s="10">
        <v>222012.62109375</v>
      </c>
      <c r="S55" s="3">
        <v>33205.505127084769</v>
      </c>
      <c r="T55" s="15">
        <v>14.956584433577301</v>
      </c>
    </row>
    <row r="56" spans="1:20" x14ac:dyDescent="0.2">
      <c r="A56" s="3" t="s">
        <v>107</v>
      </c>
      <c r="B56" s="3" t="s">
        <v>108</v>
      </c>
      <c r="C56" s="11">
        <v>0.67576049263741</v>
      </c>
      <c r="D56" s="10">
        <v>0.45742169858037501</v>
      </c>
      <c r="E56" s="10">
        <v>0.59648708935481098</v>
      </c>
      <c r="F56" s="12">
        <v>0.22439895196454201</v>
      </c>
      <c r="G56" s="3">
        <v>310560.28125</v>
      </c>
      <c r="H56" s="3">
        <v>305085.75</v>
      </c>
      <c r="I56" s="3">
        <v>441774.78125</v>
      </c>
      <c r="J56" s="3">
        <v>247490</v>
      </c>
      <c r="K56" s="10">
        <v>326227.703125</v>
      </c>
      <c r="L56" s="3">
        <v>82144.594966790959</v>
      </c>
      <c r="M56" s="13">
        <v>25.180140797336204</v>
      </c>
      <c r="N56" s="14">
        <v>534957.3125</v>
      </c>
      <c r="O56" s="3">
        <v>451243.03125</v>
      </c>
      <c r="P56" s="3">
        <v>748390.0625</v>
      </c>
      <c r="Q56" s="3">
        <v>420823.75</v>
      </c>
      <c r="R56" s="10">
        <v>538853.5390625</v>
      </c>
      <c r="S56" s="3">
        <v>147791.93417436859</v>
      </c>
      <c r="T56" s="15">
        <v>27.427106525364518</v>
      </c>
    </row>
    <row r="57" spans="1:20" x14ac:dyDescent="0.2">
      <c r="A57" s="3" t="s">
        <v>109</v>
      </c>
      <c r="B57" s="3" t="s">
        <v>110</v>
      </c>
      <c r="C57" s="11">
        <v>0.65072230455924396</v>
      </c>
      <c r="D57" s="10">
        <v>6.8621241587886002E-3</v>
      </c>
      <c r="E57" s="10">
        <v>2.0949661402419301E-2</v>
      </c>
      <c r="F57" s="12">
        <v>1.6788229918981263</v>
      </c>
      <c r="G57" s="3">
        <v>265035.8125</v>
      </c>
      <c r="H57" s="3">
        <v>258205.03125</v>
      </c>
      <c r="I57" s="3">
        <v>250306.203125</v>
      </c>
      <c r="J57" s="3">
        <v>197299.15625</v>
      </c>
      <c r="K57" s="10">
        <v>242711.55078125</v>
      </c>
      <c r="L57" s="3">
        <v>30867.37716752708</v>
      </c>
      <c r="M57" s="13">
        <v>12.717720713402345</v>
      </c>
      <c r="N57" s="14">
        <v>533808.75</v>
      </c>
      <c r="O57" s="3">
        <v>368555.59375</v>
      </c>
      <c r="P57" s="3">
        <v>313270.53125</v>
      </c>
      <c r="Q57" s="3">
        <v>375439.84375</v>
      </c>
      <c r="R57" s="10">
        <v>397768.6796875</v>
      </c>
      <c r="S57" s="3">
        <v>94866.255195250676</v>
      </c>
      <c r="T57" s="15">
        <v>23.849604063794235</v>
      </c>
    </row>
    <row r="58" spans="1:20" x14ac:dyDescent="0.2">
      <c r="A58" s="3" t="s">
        <v>111</v>
      </c>
      <c r="B58" s="3" t="s">
        <v>112</v>
      </c>
      <c r="C58" s="11">
        <v>0.64546313513115305</v>
      </c>
      <c r="D58" s="10">
        <v>0.48137932700237102</v>
      </c>
      <c r="E58" s="10">
        <v>0.61687869312155696</v>
      </c>
      <c r="F58" s="12">
        <v>0.20980022994979433</v>
      </c>
      <c r="G58" s="3">
        <v>42210.9453125</v>
      </c>
      <c r="H58" s="3">
        <v>42645.5546875</v>
      </c>
      <c r="I58" s="3">
        <v>77584.3125</v>
      </c>
      <c r="J58" s="3">
        <v>33401.48828125</v>
      </c>
      <c r="K58" s="10">
        <v>48960.5751953125</v>
      </c>
      <c r="L58" s="3">
        <v>19551.986347991668</v>
      </c>
      <c r="M58" s="13">
        <v>39.934143481761183</v>
      </c>
      <c r="N58" s="14">
        <v>49636.85546875</v>
      </c>
      <c r="O58" s="3">
        <v>57889.15234375</v>
      </c>
      <c r="P58" s="3">
        <v>132251.25</v>
      </c>
      <c r="Q58" s="3">
        <v>82829.90625</v>
      </c>
      <c r="R58" s="10">
        <v>80651.791015625</v>
      </c>
      <c r="S58" s="3">
        <v>37181.143517189659</v>
      </c>
      <c r="T58" s="15">
        <v>46.10082807706825</v>
      </c>
    </row>
    <row r="59" spans="1:20" x14ac:dyDescent="0.2">
      <c r="A59" s="3" t="s">
        <v>113</v>
      </c>
      <c r="B59" s="3" t="s">
        <v>114</v>
      </c>
      <c r="C59" s="11">
        <v>0.63877632637312698</v>
      </c>
      <c r="D59" s="10">
        <v>7.6605487464921095E-8</v>
      </c>
      <c r="E59" s="10">
        <v>2.2087915552385599E-6</v>
      </c>
      <c r="F59" s="12">
        <v>5.6558452667818253</v>
      </c>
      <c r="G59" s="3">
        <v>305117.125</v>
      </c>
      <c r="H59" s="3">
        <v>307152.6875</v>
      </c>
      <c r="I59" s="3">
        <v>602260</v>
      </c>
      <c r="J59" s="3">
        <v>288022.46875</v>
      </c>
      <c r="K59" s="10">
        <v>375638.0703125</v>
      </c>
      <c r="L59" s="3">
        <v>151324.64443395447</v>
      </c>
      <c r="M59" s="13">
        <v>40.284693270856387</v>
      </c>
      <c r="N59" s="14">
        <v>550783</v>
      </c>
      <c r="O59" s="3">
        <v>444881.59375</v>
      </c>
      <c r="P59" s="3">
        <v>958530.1875</v>
      </c>
      <c r="Q59" s="3">
        <v>458457.03125</v>
      </c>
      <c r="R59" s="10">
        <v>603162.953125</v>
      </c>
      <c r="S59" s="3">
        <v>241538.3498246223</v>
      </c>
      <c r="T59" s="15">
        <v>40.045289348957361</v>
      </c>
    </row>
    <row r="60" spans="1:20" x14ac:dyDescent="0.2">
      <c r="A60" s="3" t="s">
        <v>115</v>
      </c>
      <c r="B60" s="3" t="s">
        <v>116</v>
      </c>
      <c r="C60" s="11">
        <v>0.63587308453632296</v>
      </c>
      <c r="D60" s="10">
        <v>5.5022446681141896E-9</v>
      </c>
      <c r="E60" s="10">
        <v>2.8556649827512698E-7</v>
      </c>
      <c r="F60" s="12">
        <v>6.5442927439115133</v>
      </c>
      <c r="G60" s="3">
        <v>45599.53125</v>
      </c>
      <c r="H60" s="3">
        <v>37034.4609375</v>
      </c>
      <c r="I60" s="3">
        <v>28982.220703125</v>
      </c>
      <c r="J60" s="3">
        <v>30207.962890625</v>
      </c>
      <c r="K60" s="10">
        <v>35456.0439453125</v>
      </c>
      <c r="L60" s="3">
        <v>7634.0132964088134</v>
      </c>
      <c r="M60" s="13">
        <v>21.530922367378427</v>
      </c>
      <c r="N60" s="14">
        <v>75007.6796875</v>
      </c>
      <c r="O60" s="3">
        <v>53922.36328125</v>
      </c>
      <c r="P60" s="3">
        <v>75029.0234375</v>
      </c>
      <c r="Q60" s="3">
        <v>32012.369140625</v>
      </c>
      <c r="R60" s="10">
        <v>58992.85888671875</v>
      </c>
      <c r="S60" s="3">
        <v>20553.100426334855</v>
      </c>
      <c r="T60" s="15">
        <v>34.839980319994353</v>
      </c>
    </row>
    <row r="61" spans="1:20" x14ac:dyDescent="0.2">
      <c r="A61" s="3" t="s">
        <v>117</v>
      </c>
      <c r="B61" s="3" t="s">
        <v>118</v>
      </c>
      <c r="C61" s="11">
        <v>0.632664641086641</v>
      </c>
      <c r="D61" s="10">
        <v>1.70738762681224E-3</v>
      </c>
      <c r="E61" s="10">
        <v>7.14624337351251E-3</v>
      </c>
      <c r="F61" s="12">
        <v>2.1459221974851448</v>
      </c>
      <c r="G61" s="3">
        <v>113199.5546875</v>
      </c>
      <c r="H61" s="3">
        <v>114098.25</v>
      </c>
      <c r="I61" s="3">
        <v>100242.8046875</v>
      </c>
      <c r="J61" s="3">
        <v>135778.546875</v>
      </c>
      <c r="K61" s="10">
        <v>115829.7890625</v>
      </c>
      <c r="L61" s="3">
        <v>14728.921442303788</v>
      </c>
      <c r="M61" s="13">
        <v>12.716004718230373</v>
      </c>
      <c r="N61" s="14">
        <v>223892.75</v>
      </c>
      <c r="O61" s="3">
        <v>141562.171875</v>
      </c>
      <c r="P61" s="3">
        <v>195283.25</v>
      </c>
      <c r="Q61" s="3">
        <v>184967.203125</v>
      </c>
      <c r="R61" s="10">
        <v>186426.34375</v>
      </c>
      <c r="S61" s="3">
        <v>34142.346116440182</v>
      </c>
      <c r="T61" s="15">
        <v>18.314120971135647</v>
      </c>
    </row>
    <row r="62" spans="1:20" x14ac:dyDescent="0.2">
      <c r="A62" s="3" t="s">
        <v>119</v>
      </c>
      <c r="B62" s="3" t="s">
        <v>120</v>
      </c>
      <c r="C62" s="11">
        <v>0.62667822793501704</v>
      </c>
      <c r="D62" s="10">
        <v>1.0512288413311601E-3</v>
      </c>
      <c r="E62" s="10">
        <v>4.8282103420431198E-3</v>
      </c>
      <c r="F62" s="12">
        <v>2.3162138180281349</v>
      </c>
      <c r="G62" s="3">
        <v>755405.8125</v>
      </c>
      <c r="H62" s="3">
        <v>555612.375</v>
      </c>
      <c r="I62" s="3">
        <v>934457.5625</v>
      </c>
      <c r="J62" s="3">
        <v>230452.859375</v>
      </c>
      <c r="K62" s="10">
        <v>618982.15234375</v>
      </c>
      <c r="L62" s="3">
        <v>301721.11275098368</v>
      </c>
      <c r="M62" s="13">
        <v>48.744719311942895</v>
      </c>
      <c r="N62" s="14">
        <v>1144956.75</v>
      </c>
      <c r="O62" s="3">
        <v>846346.125</v>
      </c>
      <c r="P62" s="3">
        <v>1199555.25</v>
      </c>
      <c r="Q62" s="3">
        <v>498043.3125</v>
      </c>
      <c r="R62" s="10">
        <v>922225.359375</v>
      </c>
      <c r="S62" s="3">
        <v>322598.4127385118</v>
      </c>
      <c r="T62" s="15">
        <v>34.980431784823125</v>
      </c>
    </row>
    <row r="63" spans="1:20" x14ac:dyDescent="0.2">
      <c r="A63" s="3" t="s">
        <v>121</v>
      </c>
      <c r="B63" s="3" t="s">
        <v>122</v>
      </c>
      <c r="C63" s="11">
        <v>0.61307964440303198</v>
      </c>
      <c r="D63" s="10">
        <v>3.7965623634086502E-2</v>
      </c>
      <c r="E63" s="10">
        <v>8.2444178519208794E-2</v>
      </c>
      <c r="F63" s="12">
        <v>1.0838400049829908</v>
      </c>
      <c r="G63" s="3">
        <v>185826.578125</v>
      </c>
      <c r="H63" s="3">
        <v>225726.015625</v>
      </c>
      <c r="I63" s="3">
        <v>344248.1875</v>
      </c>
      <c r="J63" s="3">
        <v>211183.609375</v>
      </c>
      <c r="K63" s="10">
        <v>241746.09765625</v>
      </c>
      <c r="L63" s="3">
        <v>70295.518598678755</v>
      </c>
      <c r="M63" s="13">
        <v>29.078243363677874</v>
      </c>
      <c r="N63" s="14">
        <v>311841.9375</v>
      </c>
      <c r="O63" s="3">
        <v>316157.96875</v>
      </c>
      <c r="P63" s="3">
        <v>581468.5625</v>
      </c>
      <c r="Q63" s="3">
        <v>328104.84375</v>
      </c>
      <c r="R63" s="10">
        <v>384393.328125</v>
      </c>
      <c r="S63" s="3">
        <v>131563.43213807873</v>
      </c>
      <c r="T63" s="15">
        <v>34.226252775983646</v>
      </c>
    </row>
    <row r="64" spans="1:20" x14ac:dyDescent="0.2">
      <c r="A64" s="3" t="s">
        <v>123</v>
      </c>
      <c r="B64" s="3" t="s">
        <v>124</v>
      </c>
      <c r="C64" s="11">
        <v>0.59522231358411304</v>
      </c>
      <c r="D64" s="10">
        <v>2.6926713295096002E-6</v>
      </c>
      <c r="E64" s="10">
        <v>3.2499916744546102E-5</v>
      </c>
      <c r="F64" s="12">
        <v>4.48811775155745</v>
      </c>
      <c r="G64" s="3">
        <v>307568.0625</v>
      </c>
      <c r="H64" s="3">
        <v>304733.625</v>
      </c>
      <c r="I64" s="3">
        <v>197372.34375</v>
      </c>
      <c r="J64" s="3">
        <v>290070.96875</v>
      </c>
      <c r="K64" s="10">
        <v>274936.25</v>
      </c>
      <c r="L64" s="3">
        <v>52274.716668532892</v>
      </c>
      <c r="M64" s="13">
        <v>19.01339553024852</v>
      </c>
      <c r="N64" s="14">
        <v>514369.34375</v>
      </c>
      <c r="O64" s="3">
        <v>443164.75</v>
      </c>
      <c r="P64" s="3">
        <v>302988</v>
      </c>
      <c r="Q64" s="3">
        <v>456079.25</v>
      </c>
      <c r="R64" s="10">
        <v>429150.3359375</v>
      </c>
      <c r="S64" s="3">
        <v>89630.323209380891</v>
      </c>
      <c r="T64" s="15">
        <v>20.885530245148018</v>
      </c>
    </row>
    <row r="65" spans="1:20" x14ac:dyDescent="0.2">
      <c r="A65" s="3" t="s">
        <v>125</v>
      </c>
      <c r="B65" s="3" t="s">
        <v>126</v>
      </c>
      <c r="C65" s="11">
        <v>0.59218522941376395</v>
      </c>
      <c r="D65" s="10">
        <v>0.70774929506061501</v>
      </c>
      <c r="E65" s="10">
        <v>0.80199141207790603</v>
      </c>
      <c r="F65" s="12">
        <v>9.5830282223499291E-2</v>
      </c>
      <c r="G65" s="3">
        <v>41698.2109375</v>
      </c>
      <c r="H65" s="3">
        <v>38898.28125</v>
      </c>
      <c r="I65" s="3">
        <v>43768.2734375</v>
      </c>
      <c r="J65" s="3">
        <v>40671.88671875</v>
      </c>
      <c r="K65" s="10">
        <v>41259.1630859375</v>
      </c>
      <c r="L65" s="3">
        <v>2033.6383115815117</v>
      </c>
      <c r="M65" s="13">
        <v>4.9289373789422397</v>
      </c>
      <c r="N65" s="14">
        <v>74524.25</v>
      </c>
      <c r="O65" s="3">
        <v>54903.296875</v>
      </c>
      <c r="P65" s="3">
        <v>72992.9765625</v>
      </c>
      <c r="Q65" s="3">
        <v>56275.75</v>
      </c>
      <c r="R65" s="10">
        <v>64674.068359375</v>
      </c>
      <c r="S65" s="3">
        <v>10523.466455349793</v>
      </c>
      <c r="T65" s="15">
        <v>16.271539308264867</v>
      </c>
    </row>
    <row r="66" spans="1:20" x14ac:dyDescent="0.2">
      <c r="A66" s="3" t="s">
        <v>127</v>
      </c>
      <c r="B66" s="3" t="s">
        <v>128</v>
      </c>
      <c r="C66" s="11">
        <v>0.56443509911089096</v>
      </c>
      <c r="D66" s="10">
        <v>0.16619414956940601</v>
      </c>
      <c r="E66" s="10">
        <v>0.27295811274215698</v>
      </c>
      <c r="F66" s="12">
        <v>0.56390399325473328</v>
      </c>
      <c r="G66" s="3">
        <v>277673.34375</v>
      </c>
      <c r="H66" s="3">
        <v>276310.84375</v>
      </c>
      <c r="I66" s="3">
        <v>381713.59375</v>
      </c>
      <c r="J66" s="3">
        <v>226878.890625</v>
      </c>
      <c r="K66" s="10">
        <v>290644.16796875</v>
      </c>
      <c r="L66" s="3">
        <v>65149.411281365334</v>
      </c>
      <c r="M66" s="13">
        <v>22.415523331047947</v>
      </c>
      <c r="N66" s="14">
        <v>442053</v>
      </c>
      <c r="O66" s="3">
        <v>385786.34375</v>
      </c>
      <c r="P66" s="3">
        <v>577372.25</v>
      </c>
      <c r="Q66" s="3">
        <v>363721.59375</v>
      </c>
      <c r="R66" s="10">
        <v>442233.296875</v>
      </c>
      <c r="S66" s="3">
        <v>95939.069558701623</v>
      </c>
      <c r="T66" s="15">
        <v>21.694221180685858</v>
      </c>
    </row>
    <row r="67" spans="1:20" x14ac:dyDescent="0.2">
      <c r="A67" s="3" t="s">
        <v>129</v>
      </c>
      <c r="B67" s="3" t="s">
        <v>130</v>
      </c>
      <c r="C67" s="11">
        <v>0.56106541160576195</v>
      </c>
      <c r="D67" s="10">
        <v>0.50830117384915696</v>
      </c>
      <c r="E67" s="10">
        <v>0.63876103929228101</v>
      </c>
      <c r="F67" s="12">
        <v>0.19466158116283852</v>
      </c>
      <c r="G67" s="3">
        <v>71591.1015625</v>
      </c>
      <c r="H67" s="3">
        <v>64452.796875</v>
      </c>
      <c r="I67" s="3">
        <v>48201.75390625</v>
      </c>
      <c r="J67" s="3">
        <v>57950.09375</v>
      </c>
      <c r="K67" s="10">
        <v>60548.9365234375</v>
      </c>
      <c r="L67" s="3">
        <v>9939.4238051914817</v>
      </c>
      <c r="M67" s="13">
        <v>16.41552168524726</v>
      </c>
      <c r="N67" s="14">
        <v>105774.796875</v>
      </c>
      <c r="O67" s="3">
        <v>80130.53125</v>
      </c>
      <c r="P67" s="3">
        <v>93934.109375</v>
      </c>
      <c r="Q67" s="3">
        <v>86444.84375</v>
      </c>
      <c r="R67" s="10">
        <v>91571.0703125</v>
      </c>
      <c r="S67" s="3">
        <v>11022.612132700033</v>
      </c>
      <c r="T67" s="15">
        <v>12.037221029615267</v>
      </c>
    </row>
    <row r="68" spans="1:20" x14ac:dyDescent="0.2">
      <c r="A68" s="3" t="s">
        <v>131</v>
      </c>
      <c r="B68" s="3" t="s">
        <v>132</v>
      </c>
      <c r="C68" s="11">
        <v>0.55721937310201597</v>
      </c>
      <c r="D68" s="10">
        <v>8.1460132645633297E-5</v>
      </c>
      <c r="E68" s="10">
        <v>6.0396869775833795E-4</v>
      </c>
      <c r="F68" s="12">
        <v>3.2189855692316849</v>
      </c>
      <c r="G68" s="3">
        <v>38186.6875</v>
      </c>
      <c r="H68" s="3">
        <v>35026.046875</v>
      </c>
      <c r="I68" s="3">
        <v>45371.86328125</v>
      </c>
      <c r="J68" s="3">
        <v>30377.25</v>
      </c>
      <c r="K68" s="10">
        <v>37240.4619140625</v>
      </c>
      <c r="L68" s="3">
        <v>6298.7391012365097</v>
      </c>
      <c r="M68" s="13">
        <v>16.913697568445091</v>
      </c>
      <c r="N68" s="14">
        <v>59182.375</v>
      </c>
      <c r="O68" s="3">
        <v>49262.38671875</v>
      </c>
      <c r="P68" s="3">
        <v>65615.8359375</v>
      </c>
      <c r="Q68" s="3">
        <v>50911.4453125</v>
      </c>
      <c r="R68" s="10">
        <v>56243.0107421875</v>
      </c>
      <c r="S68" s="3">
        <v>7607.987383218202</v>
      </c>
      <c r="T68" s="15">
        <v>13.526991679183887</v>
      </c>
    </row>
    <row r="69" spans="1:20" x14ac:dyDescent="0.2">
      <c r="A69" s="3" t="s">
        <v>133</v>
      </c>
      <c r="B69" s="3" t="s">
        <v>134</v>
      </c>
      <c r="C69" s="11">
        <v>0.55684822325999594</v>
      </c>
      <c r="D69" s="10">
        <v>0.53164233672883099</v>
      </c>
      <c r="E69" s="10">
        <v>0.65902900263271602</v>
      </c>
      <c r="F69" s="12">
        <v>0.18109547249826791</v>
      </c>
      <c r="G69" s="3">
        <v>100562.4921875</v>
      </c>
      <c r="H69" s="3">
        <v>100674.5703125</v>
      </c>
      <c r="I69" s="3">
        <v>111433.078125</v>
      </c>
      <c r="J69" s="3">
        <v>113067.671875</v>
      </c>
      <c r="K69" s="10">
        <v>106434.453125</v>
      </c>
      <c r="L69" s="3">
        <v>6748.8768977076315</v>
      </c>
      <c r="M69" s="13">
        <v>6.3408761914542238</v>
      </c>
      <c r="N69" s="14">
        <v>174991.3125</v>
      </c>
      <c r="O69" s="3">
        <v>141537.546875</v>
      </c>
      <c r="P69" s="3">
        <v>175119.3125</v>
      </c>
      <c r="Q69" s="3">
        <v>155214.765625</v>
      </c>
      <c r="R69" s="10">
        <v>161715.734375</v>
      </c>
      <c r="S69" s="3">
        <v>16384.125717490388</v>
      </c>
      <c r="T69" s="15">
        <v>10.131435744834516</v>
      </c>
    </row>
    <row r="70" spans="1:20" x14ac:dyDescent="0.2">
      <c r="A70" s="3" t="s">
        <v>135</v>
      </c>
      <c r="B70" s="3" t="s">
        <v>136</v>
      </c>
      <c r="C70" s="11">
        <v>0.55428398459722406</v>
      </c>
      <c r="D70" s="10">
        <v>0.43838919169769103</v>
      </c>
      <c r="E70" s="10">
        <v>0.57894145163130195</v>
      </c>
      <c r="F70" s="12">
        <v>0.23736535426761587</v>
      </c>
      <c r="G70" s="3">
        <v>148856.984375</v>
      </c>
      <c r="H70" s="3">
        <v>163648.359375</v>
      </c>
      <c r="I70" s="3">
        <v>163696.609375</v>
      </c>
      <c r="J70" s="3">
        <v>142377.5625</v>
      </c>
      <c r="K70" s="10">
        <v>154644.87890625</v>
      </c>
      <c r="L70" s="3">
        <v>10754.584447976653</v>
      </c>
      <c r="M70" s="13">
        <v>6.9543747740242861</v>
      </c>
      <c r="N70" s="14">
        <v>254533.421875</v>
      </c>
      <c r="O70" s="3">
        <v>245177.859375</v>
      </c>
      <c r="P70" s="3">
        <v>253864.765625</v>
      </c>
      <c r="Q70" s="3">
        <v>187798.796875</v>
      </c>
      <c r="R70" s="10">
        <v>235343.7109375</v>
      </c>
      <c r="S70" s="3">
        <v>31981.785447884064</v>
      </c>
      <c r="T70" s="15">
        <v>13.589394558487877</v>
      </c>
    </row>
    <row r="71" spans="1:20" x14ac:dyDescent="0.2">
      <c r="A71" s="3" t="s">
        <v>137</v>
      </c>
      <c r="B71" s="3" t="s">
        <v>138</v>
      </c>
      <c r="C71" s="11">
        <v>0.54735521661522901</v>
      </c>
      <c r="D71" s="10">
        <v>1.7647062045048099E-6</v>
      </c>
      <c r="E71" s="10">
        <v>2.3484167183025599E-5</v>
      </c>
      <c r="F71" s="12">
        <v>4.6292248365550179</v>
      </c>
      <c r="G71" s="3">
        <v>551108.375</v>
      </c>
      <c r="H71" s="3">
        <v>539651.9375</v>
      </c>
      <c r="I71" s="3">
        <v>732862.625</v>
      </c>
      <c r="J71" s="3">
        <v>475868.25</v>
      </c>
      <c r="K71" s="10">
        <v>574872.796875</v>
      </c>
      <c r="L71" s="3">
        <v>110405.227495588</v>
      </c>
      <c r="M71" s="13">
        <v>19.205157748940145</v>
      </c>
      <c r="N71" s="14">
        <v>1018840.875</v>
      </c>
      <c r="O71" s="3">
        <v>655904.375</v>
      </c>
      <c r="P71" s="3">
        <v>1114423.625</v>
      </c>
      <c r="Q71" s="3">
        <v>715943.875</v>
      </c>
      <c r="R71" s="10">
        <v>876278.1875</v>
      </c>
      <c r="S71" s="3">
        <v>224580.40747871861</v>
      </c>
      <c r="T71" s="15">
        <v>25.628893961110794</v>
      </c>
    </row>
    <row r="72" spans="1:20" x14ac:dyDescent="0.2">
      <c r="A72" s="3" t="s">
        <v>139</v>
      </c>
      <c r="B72" s="3" t="s">
        <v>140</v>
      </c>
      <c r="C72" s="11">
        <v>0.54719748006041102</v>
      </c>
      <c r="D72" s="10">
        <v>0.454979962589592</v>
      </c>
      <c r="E72" s="10">
        <v>0.59629949642423796</v>
      </c>
      <c r="F72" s="12">
        <v>0.22453555741640571</v>
      </c>
      <c r="G72" s="3">
        <v>28862.72265625</v>
      </c>
      <c r="H72" s="3">
        <v>28385.8828125</v>
      </c>
      <c r="I72" s="3">
        <v>33640.6875</v>
      </c>
      <c r="J72" s="3">
        <v>23830.80078125</v>
      </c>
      <c r="K72" s="10">
        <v>28680.0234375</v>
      </c>
      <c r="L72" s="3">
        <v>4010.1141306565728</v>
      </c>
      <c r="M72" s="13">
        <v>13.982255416894906</v>
      </c>
      <c r="N72" s="14">
        <v>39799.4375</v>
      </c>
      <c r="O72" s="3">
        <v>37604.46484375</v>
      </c>
      <c r="P72" s="3">
        <v>62791.28515625</v>
      </c>
      <c r="Q72" s="3">
        <v>35913.1640625</v>
      </c>
      <c r="R72" s="10">
        <v>44027.087890625</v>
      </c>
      <c r="S72" s="3">
        <v>12610.233589423908</v>
      </c>
      <c r="T72" s="15">
        <v>28.64198881550168</v>
      </c>
    </row>
    <row r="73" spans="1:20" x14ac:dyDescent="0.2">
      <c r="A73" s="3" t="s">
        <v>141</v>
      </c>
      <c r="B73" s="3" t="s">
        <v>142</v>
      </c>
      <c r="C73" s="11">
        <v>0.54219807502588702</v>
      </c>
      <c r="D73" s="10">
        <v>1.3700921644300601E-5</v>
      </c>
      <c r="E73" s="10">
        <v>1.2475049707705299E-4</v>
      </c>
      <c r="F73" s="12">
        <v>3.9039577152244833</v>
      </c>
      <c r="G73" s="3">
        <v>49762.4765625</v>
      </c>
      <c r="H73" s="3">
        <v>52660.2265625</v>
      </c>
      <c r="I73" s="3">
        <v>65506.91015625</v>
      </c>
      <c r="J73" s="3">
        <v>42139.734375</v>
      </c>
      <c r="K73" s="10">
        <v>52517.3369140625</v>
      </c>
      <c r="L73" s="3">
        <v>9730.2504332477074</v>
      </c>
      <c r="M73" s="13">
        <v>18.527692006108275</v>
      </c>
      <c r="N73" s="14">
        <v>88052</v>
      </c>
      <c r="O73" s="3">
        <v>63397.41796875</v>
      </c>
      <c r="P73" s="3">
        <v>107412.5234375</v>
      </c>
      <c r="Q73" s="3">
        <v>61137.01171875</v>
      </c>
      <c r="R73" s="10">
        <v>79999.73828125</v>
      </c>
      <c r="S73" s="3">
        <v>21967.697512032373</v>
      </c>
      <c r="T73" s="15">
        <v>27.459711724058312</v>
      </c>
    </row>
    <row r="74" spans="1:20" x14ac:dyDescent="0.2">
      <c r="A74" s="3" t="s">
        <v>143</v>
      </c>
      <c r="B74" s="3" t="s">
        <v>144</v>
      </c>
      <c r="C74" s="11">
        <v>0.53494582157215698</v>
      </c>
      <c r="D74" s="10">
        <v>1.1552977912332099E-5</v>
      </c>
      <c r="E74" s="10">
        <v>1.13131991254723E-4</v>
      </c>
      <c r="F74" s="12">
        <v>3.9464145687190775</v>
      </c>
      <c r="G74" s="3">
        <v>90989.125</v>
      </c>
      <c r="H74" s="3">
        <v>75174.109375</v>
      </c>
      <c r="I74" s="3">
        <v>127604.609375</v>
      </c>
      <c r="J74" s="3">
        <v>93312.234375</v>
      </c>
      <c r="K74" s="10">
        <v>96770.01953125</v>
      </c>
      <c r="L74" s="3">
        <v>22079.630779501513</v>
      </c>
      <c r="M74" s="13">
        <v>22.816602586683704</v>
      </c>
      <c r="N74" s="14">
        <v>144067.078125</v>
      </c>
      <c r="O74" s="3">
        <v>109533.6875</v>
      </c>
      <c r="P74" s="3">
        <v>196685.390625</v>
      </c>
      <c r="Q74" s="3">
        <v>130332.25</v>
      </c>
      <c r="R74" s="10">
        <v>145154.6015625</v>
      </c>
      <c r="S74" s="3">
        <v>37171.478999905907</v>
      </c>
      <c r="T74" s="15">
        <v>25.608198844389225</v>
      </c>
    </row>
    <row r="75" spans="1:20" x14ac:dyDescent="0.2">
      <c r="A75" s="3" t="s">
        <v>145</v>
      </c>
      <c r="B75" s="3" t="s">
        <v>146</v>
      </c>
      <c r="C75" s="11">
        <v>0.520562964095999</v>
      </c>
      <c r="D75" s="10">
        <v>1.2237166604208601E-2</v>
      </c>
      <c r="E75" s="10">
        <v>3.2737574575176599E-2</v>
      </c>
      <c r="F75" s="12">
        <v>1.4849534992562634</v>
      </c>
      <c r="G75" s="3">
        <v>102844.390625</v>
      </c>
      <c r="H75" s="3">
        <v>77195.25</v>
      </c>
      <c r="I75" s="3">
        <v>159652.578125</v>
      </c>
      <c r="J75" s="3">
        <v>99996.9453125</v>
      </c>
      <c r="K75" s="10">
        <v>109922.291015625</v>
      </c>
      <c r="L75" s="3">
        <v>35084.516199625832</v>
      </c>
      <c r="M75" s="13">
        <v>31.917562739516331</v>
      </c>
      <c r="N75" s="14">
        <v>179317.5625</v>
      </c>
      <c r="O75" s="3">
        <v>108563.4453125</v>
      </c>
      <c r="P75" s="3">
        <v>236745.390625</v>
      </c>
      <c r="Q75" s="3">
        <v>131250.484375</v>
      </c>
      <c r="R75" s="10">
        <v>163969.220703125</v>
      </c>
      <c r="S75" s="3">
        <v>56781.03603010744</v>
      </c>
      <c r="T75" s="15">
        <v>34.629082084199524</v>
      </c>
    </row>
    <row r="76" spans="1:20" x14ac:dyDescent="0.2">
      <c r="A76" s="3" t="s">
        <v>147</v>
      </c>
      <c r="B76" s="3" t="s">
        <v>148</v>
      </c>
      <c r="C76" s="11">
        <v>0.51772854837874904</v>
      </c>
      <c r="D76" s="10">
        <v>2.1147152487539498E-3</v>
      </c>
      <c r="E76" s="10">
        <v>8.1299052896540592E-3</v>
      </c>
      <c r="F76" s="12">
        <v>2.0899145137442106</v>
      </c>
      <c r="G76" s="3">
        <v>53471.37109375</v>
      </c>
      <c r="H76" s="3">
        <v>46159.484375</v>
      </c>
      <c r="I76" s="3">
        <v>8678.1396484375</v>
      </c>
      <c r="J76" s="3">
        <v>42231.27734375</v>
      </c>
      <c r="K76" s="10">
        <v>37635.068115234375</v>
      </c>
      <c r="L76" s="3">
        <v>19858.524702677714</v>
      </c>
      <c r="M76" s="13">
        <v>52.766012384707608</v>
      </c>
      <c r="N76" s="14">
        <v>71051.1796875</v>
      </c>
      <c r="O76" s="3">
        <v>54758.55859375</v>
      </c>
      <c r="P76" s="3">
        <v>13680.3876953125</v>
      </c>
      <c r="Q76" s="3">
        <v>80475.4609375</v>
      </c>
      <c r="R76" s="10">
        <v>54991.396728515625</v>
      </c>
      <c r="S76" s="3">
        <v>29518.400127353976</v>
      </c>
      <c r="T76" s="15">
        <v>53.678214927112947</v>
      </c>
    </row>
    <row r="77" spans="1:20" x14ac:dyDescent="0.2">
      <c r="A77" s="3" t="s">
        <v>149</v>
      </c>
      <c r="B77" s="3" t="s">
        <v>150</v>
      </c>
      <c r="C77" s="11">
        <v>0.499251364958195</v>
      </c>
      <c r="D77" s="10">
        <v>1.5663316316359599E-5</v>
      </c>
      <c r="E77" s="10">
        <v>1.3778408759645199E-4</v>
      </c>
      <c r="F77" s="12">
        <v>3.8608009353172821</v>
      </c>
      <c r="G77" s="3">
        <v>88233.2890625</v>
      </c>
      <c r="H77" s="3">
        <v>84399.5390625</v>
      </c>
      <c r="I77" s="3">
        <v>101389.21875</v>
      </c>
      <c r="J77" s="3">
        <v>101761.25</v>
      </c>
      <c r="K77" s="10">
        <v>93945.82421875</v>
      </c>
      <c r="L77" s="3">
        <v>8948.9221042890767</v>
      </c>
      <c r="M77" s="13">
        <v>9.5256198758252246</v>
      </c>
      <c r="N77" s="14">
        <v>163296.15625</v>
      </c>
      <c r="O77" s="3">
        <v>106832.140625</v>
      </c>
      <c r="P77" s="3">
        <v>175476.90625</v>
      </c>
      <c r="Q77" s="3">
        <v>112912.546875</v>
      </c>
      <c r="R77" s="10">
        <v>139629.4375</v>
      </c>
      <c r="S77" s="3">
        <v>34807.132981372873</v>
      </c>
      <c r="T77" s="15">
        <v>24.928219725423499</v>
      </c>
    </row>
    <row r="78" spans="1:20" x14ac:dyDescent="0.2">
      <c r="A78" s="3" t="s">
        <v>151</v>
      </c>
      <c r="B78" s="3" t="s">
        <v>152</v>
      </c>
      <c r="C78" s="11">
        <v>0.49915826832420701</v>
      </c>
      <c r="D78" s="10">
        <v>4.9127998164093599E-2</v>
      </c>
      <c r="E78" s="10">
        <v>0.101225800848441</v>
      </c>
      <c r="F78" s="12">
        <v>0.99470877862294305</v>
      </c>
      <c r="G78" s="3">
        <v>31102.041015625</v>
      </c>
      <c r="H78" s="3">
        <v>30776.09765625</v>
      </c>
      <c r="I78" s="3">
        <v>93568.859375</v>
      </c>
      <c r="J78" s="3">
        <v>23026.154296875</v>
      </c>
      <c r="K78" s="10">
        <v>44618.2880859375</v>
      </c>
      <c r="L78" s="3">
        <v>32846.480490547881</v>
      </c>
      <c r="M78" s="13">
        <v>73.616630981636021</v>
      </c>
      <c r="N78" s="14">
        <v>67581.5859375</v>
      </c>
      <c r="O78" s="3">
        <v>45982.859375</v>
      </c>
      <c r="P78" s="3">
        <v>67717.90625</v>
      </c>
      <c r="Q78" s="3">
        <v>44076.64453125</v>
      </c>
      <c r="R78" s="10">
        <v>56339.7490234375</v>
      </c>
      <c r="S78" s="3">
        <v>13082.943782535793</v>
      </c>
      <c r="T78" s="15">
        <v>23.221515908942457</v>
      </c>
    </row>
    <row r="79" spans="1:20" x14ac:dyDescent="0.2">
      <c r="A79" s="3" t="s">
        <v>153</v>
      </c>
      <c r="B79" s="3" t="s">
        <v>154</v>
      </c>
      <c r="C79" s="11">
        <v>0.47560331298858199</v>
      </c>
      <c r="D79" s="10">
        <v>0.31677346504349901</v>
      </c>
      <c r="E79" s="10">
        <v>0.44314131632769699</v>
      </c>
      <c r="F79" s="12">
        <v>0.3534577565885067</v>
      </c>
      <c r="G79" s="3">
        <v>41058636</v>
      </c>
      <c r="H79" s="3">
        <v>40103824</v>
      </c>
      <c r="I79" s="3">
        <v>48079616</v>
      </c>
      <c r="J79" s="3">
        <v>30718752</v>
      </c>
      <c r="K79" s="10">
        <v>39990207</v>
      </c>
      <c r="L79" s="3">
        <v>7130985.5592111992</v>
      </c>
      <c r="M79" s="13">
        <v>17.831829575703871</v>
      </c>
      <c r="N79" s="14">
        <v>61100320</v>
      </c>
      <c r="O79" s="3">
        <v>51411388</v>
      </c>
      <c r="P79" s="3">
        <v>70756424</v>
      </c>
      <c r="Q79" s="3">
        <v>46100368</v>
      </c>
      <c r="R79" s="10">
        <v>57342125</v>
      </c>
      <c r="S79" s="3">
        <v>10887579.913669888</v>
      </c>
      <c r="T79" s="15">
        <v>18.987053433527077</v>
      </c>
    </row>
    <row r="80" spans="1:20" x14ac:dyDescent="0.2">
      <c r="A80" s="3" t="s">
        <v>155</v>
      </c>
      <c r="B80" s="3" t="s">
        <v>156</v>
      </c>
      <c r="C80" s="11">
        <v>0.467064897315146</v>
      </c>
      <c r="D80" s="10">
        <v>1.2353726485450999E-2</v>
      </c>
      <c r="E80" s="10">
        <v>3.28799181843542E-2</v>
      </c>
      <c r="F80" s="12">
        <v>1.4830692717928058</v>
      </c>
      <c r="G80" s="3">
        <v>53576.78125</v>
      </c>
      <c r="H80" s="3">
        <v>83699.9140625</v>
      </c>
      <c r="I80" s="3">
        <v>66410.453125</v>
      </c>
      <c r="J80" s="3">
        <v>68059.609375</v>
      </c>
      <c r="K80" s="10">
        <v>67936.689453125</v>
      </c>
      <c r="L80" s="3">
        <v>12342.753884017193</v>
      </c>
      <c r="M80" s="13">
        <v>18.168023763556295</v>
      </c>
      <c r="N80" s="14">
        <v>88200.484375</v>
      </c>
      <c r="O80" s="3">
        <v>103636.8125</v>
      </c>
      <c r="P80" s="3">
        <v>96674.3203125</v>
      </c>
      <c r="Q80" s="3">
        <v>94377.46875</v>
      </c>
      <c r="R80" s="10">
        <v>95722.271484375</v>
      </c>
      <c r="S80" s="3">
        <v>6375.2681557271762</v>
      </c>
      <c r="T80" s="15">
        <v>6.6601722429537507</v>
      </c>
    </row>
    <row r="81" spans="1:20" x14ac:dyDescent="0.2">
      <c r="A81" s="3" t="s">
        <v>157</v>
      </c>
      <c r="B81" s="3" t="s">
        <v>158</v>
      </c>
      <c r="C81" s="11">
        <v>0.46516029849277701</v>
      </c>
      <c r="D81" s="10">
        <v>1.57741540434001E-3</v>
      </c>
      <c r="E81" s="10">
        <v>6.7104802856759399E-3</v>
      </c>
      <c r="F81" s="12">
        <v>2.1732463951880669</v>
      </c>
      <c r="G81" s="3">
        <v>81799.3125</v>
      </c>
      <c r="H81" s="3">
        <v>68452.0546875</v>
      </c>
      <c r="I81" s="3">
        <v>127799.203125</v>
      </c>
      <c r="J81" s="3">
        <v>74306.9609375</v>
      </c>
      <c r="K81" s="10">
        <v>88089.3828125</v>
      </c>
      <c r="L81" s="3">
        <v>27030.936735628344</v>
      </c>
      <c r="M81" s="13">
        <v>30.685805567697333</v>
      </c>
      <c r="N81" s="14">
        <v>110319.921875</v>
      </c>
      <c r="O81" s="3">
        <v>107851.125</v>
      </c>
      <c r="P81" s="3">
        <v>133738.96875</v>
      </c>
      <c r="Q81" s="3">
        <v>136773.125</v>
      </c>
      <c r="R81" s="10">
        <v>122170.78515625</v>
      </c>
      <c r="S81" s="3">
        <v>15193.713920263743</v>
      </c>
      <c r="T81" s="15">
        <v>12.436454346128482</v>
      </c>
    </row>
    <row r="82" spans="1:20" x14ac:dyDescent="0.2">
      <c r="A82" s="3" t="s">
        <v>159</v>
      </c>
      <c r="B82" s="3" t="s">
        <v>160</v>
      </c>
      <c r="C82" s="11">
        <v>0.46481454643949499</v>
      </c>
      <c r="D82" s="10">
        <v>0.92619963214035606</v>
      </c>
      <c r="E82" s="10">
        <v>0.94999527486333002</v>
      </c>
      <c r="F82" s="12">
        <v>2.2278554822610576E-2</v>
      </c>
      <c r="G82" s="3">
        <v>168468.484375</v>
      </c>
      <c r="H82" s="3">
        <v>214966.3125</v>
      </c>
      <c r="I82" s="3">
        <v>236957.375</v>
      </c>
      <c r="J82" s="3">
        <v>229497.5</v>
      </c>
      <c r="K82" s="10">
        <v>212472.41796875</v>
      </c>
      <c r="L82" s="3">
        <v>30724.215317612852</v>
      </c>
      <c r="M82" s="13">
        <v>14.46033118620211</v>
      </c>
      <c r="N82" s="14">
        <v>325764.0625</v>
      </c>
      <c r="O82" s="3">
        <v>272249.8125</v>
      </c>
      <c r="P82" s="3">
        <v>411281.6875</v>
      </c>
      <c r="Q82" s="3">
        <v>220777.28125</v>
      </c>
      <c r="R82" s="10">
        <v>307518.2109375</v>
      </c>
      <c r="S82" s="3">
        <v>81378.987826455836</v>
      </c>
      <c r="T82" s="15">
        <v>26.463144273103001</v>
      </c>
    </row>
    <row r="83" spans="1:20" x14ac:dyDescent="0.2">
      <c r="A83" s="3" t="s">
        <v>161</v>
      </c>
      <c r="B83" s="3" t="s">
        <v>162</v>
      </c>
      <c r="C83" s="11">
        <v>0.46452763608363301</v>
      </c>
      <c r="D83" s="10">
        <v>3.3361569866996801E-3</v>
      </c>
      <c r="E83" s="10">
        <v>1.13167678176283E-2</v>
      </c>
      <c r="F83" s="12">
        <v>1.9462775942968251</v>
      </c>
      <c r="G83" s="3">
        <v>143081.703125</v>
      </c>
      <c r="H83" s="3">
        <v>140564.390625</v>
      </c>
      <c r="I83" s="3">
        <v>180509.75</v>
      </c>
      <c r="J83" s="3">
        <v>126715.6953125</v>
      </c>
      <c r="K83" s="10">
        <v>147717.884765625</v>
      </c>
      <c r="L83" s="3">
        <v>23014.959236687715</v>
      </c>
      <c r="M83" s="13">
        <v>15.580347141582859</v>
      </c>
      <c r="N83" s="14">
        <v>197761.34375</v>
      </c>
      <c r="O83" s="3">
        <v>172402.109375</v>
      </c>
      <c r="P83" s="3">
        <v>287750.3125</v>
      </c>
      <c r="Q83" s="3">
        <v>191589.84375</v>
      </c>
      <c r="R83" s="10">
        <v>212375.90234375</v>
      </c>
      <c r="S83" s="3">
        <v>51396.664565786916</v>
      </c>
      <c r="T83" s="15">
        <v>24.200798677524475</v>
      </c>
    </row>
    <row r="84" spans="1:20" x14ac:dyDescent="0.2">
      <c r="A84" s="3" t="s">
        <v>163</v>
      </c>
      <c r="B84" s="3" t="s">
        <v>164</v>
      </c>
      <c r="C84" s="11">
        <v>0.46276304770130899</v>
      </c>
      <c r="D84" s="10">
        <v>8.9432382103196897E-3</v>
      </c>
      <c r="E84" s="10">
        <v>2.5930394587463199E-2</v>
      </c>
      <c r="F84" s="12">
        <v>1.5861908744433741</v>
      </c>
      <c r="G84" s="3">
        <v>61588.07421875</v>
      </c>
      <c r="H84" s="3">
        <v>50839.8203125</v>
      </c>
      <c r="I84" s="3">
        <v>64663.7734375</v>
      </c>
      <c r="J84" s="3">
        <v>77087.0390625</v>
      </c>
      <c r="K84" s="10">
        <v>63544.6767578125</v>
      </c>
      <c r="L84" s="3">
        <v>10799.531239237083</v>
      </c>
      <c r="M84" s="13">
        <v>16.995178495277081</v>
      </c>
      <c r="N84" s="14">
        <v>87793.125</v>
      </c>
      <c r="O84" s="3">
        <v>83385.890625</v>
      </c>
      <c r="P84" s="3">
        <v>101268.84375</v>
      </c>
      <c r="Q84" s="3">
        <v>85599.4765625</v>
      </c>
      <c r="R84" s="10">
        <v>89511.833984375</v>
      </c>
      <c r="S84" s="3">
        <v>8041.8688093573546</v>
      </c>
      <c r="T84" s="15">
        <v>8.9841403660225829</v>
      </c>
    </row>
    <row r="85" spans="1:20" x14ac:dyDescent="0.2">
      <c r="A85" s="3" t="s">
        <v>165</v>
      </c>
      <c r="B85" s="3" t="s">
        <v>166</v>
      </c>
      <c r="C85" s="11">
        <v>0.45811117323469303</v>
      </c>
      <c r="D85" s="10">
        <v>0.25256149605808997</v>
      </c>
      <c r="E85" s="10">
        <v>0.371329791654813</v>
      </c>
      <c r="F85" s="12">
        <v>0.43024020608690722</v>
      </c>
      <c r="G85" s="3">
        <v>174025.96875</v>
      </c>
      <c r="H85" s="3">
        <v>199453.375</v>
      </c>
      <c r="I85" s="3">
        <v>324041.375</v>
      </c>
      <c r="J85" s="3">
        <v>298108.75</v>
      </c>
      <c r="K85" s="10">
        <v>248907.3671875</v>
      </c>
      <c r="L85" s="3">
        <v>73300.332822954995</v>
      </c>
      <c r="M85" s="13">
        <v>29.448840205576726</v>
      </c>
      <c r="N85" s="14">
        <v>252007.984375</v>
      </c>
      <c r="O85" s="3">
        <v>291094.6875</v>
      </c>
      <c r="P85" s="3">
        <v>535212.5</v>
      </c>
      <c r="Q85" s="3">
        <v>342776.78125</v>
      </c>
      <c r="R85" s="10">
        <v>355272.98828125</v>
      </c>
      <c r="S85" s="3">
        <v>125587.81574483577</v>
      </c>
      <c r="T85" s="15">
        <v>35.349666281247039</v>
      </c>
    </row>
    <row r="86" spans="1:20" x14ac:dyDescent="0.2">
      <c r="A86" s="3" t="s">
        <v>167</v>
      </c>
      <c r="B86" s="3" t="s">
        <v>168</v>
      </c>
      <c r="C86" s="11">
        <v>0.45322157953766101</v>
      </c>
      <c r="D86" s="10">
        <v>0.235874986181658</v>
      </c>
      <c r="E86" s="10">
        <v>0.35381247927248699</v>
      </c>
      <c r="F86" s="12">
        <v>0.45122685321374689</v>
      </c>
      <c r="G86" s="3">
        <v>31052.845703125</v>
      </c>
      <c r="H86" s="3">
        <v>34809.45703125</v>
      </c>
      <c r="I86" s="3">
        <v>54798.515625</v>
      </c>
      <c r="J86" s="3">
        <v>40814.4921875</v>
      </c>
      <c r="K86" s="10">
        <v>40368.82763671875</v>
      </c>
      <c r="L86" s="3">
        <v>10426.067223502292</v>
      </c>
      <c r="M86" s="13">
        <v>25.827025043498985</v>
      </c>
      <c r="N86" s="14">
        <v>59481.74609375</v>
      </c>
      <c r="O86" s="3">
        <v>60683.9609375</v>
      </c>
      <c r="P86" s="3">
        <v>55836.8984375</v>
      </c>
      <c r="Q86" s="3">
        <v>47497.51171875</v>
      </c>
      <c r="R86" s="10">
        <v>55875.029296875</v>
      </c>
      <c r="S86" s="3">
        <v>5953.1079925053873</v>
      </c>
      <c r="T86" s="15">
        <v>10.654326391267476</v>
      </c>
    </row>
    <row r="87" spans="1:20" x14ac:dyDescent="0.2">
      <c r="A87" s="3" t="s">
        <v>169</v>
      </c>
      <c r="B87" s="3" t="s">
        <v>170</v>
      </c>
      <c r="C87" s="11">
        <v>0.44523338203468099</v>
      </c>
      <c r="D87" s="10">
        <v>0.47514682605834002</v>
      </c>
      <c r="E87" s="10">
        <v>0.610399016644254</v>
      </c>
      <c r="F87" s="12">
        <v>0.21438617470310753</v>
      </c>
      <c r="G87" s="3">
        <v>76973.09375</v>
      </c>
      <c r="H87" s="3">
        <v>41929.54296875</v>
      </c>
      <c r="I87" s="3">
        <v>95959.21875</v>
      </c>
      <c r="J87" s="3">
        <v>44181.18359375</v>
      </c>
      <c r="K87" s="10">
        <v>64760.759765625</v>
      </c>
      <c r="L87" s="3">
        <v>26250.513392983143</v>
      </c>
      <c r="M87" s="13">
        <v>40.534597629777821</v>
      </c>
      <c r="N87" s="14">
        <v>92210.5</v>
      </c>
      <c r="O87" s="3">
        <v>62864.1875</v>
      </c>
      <c r="P87" s="3">
        <v>148448.765625</v>
      </c>
      <c r="Q87" s="3">
        <v>61584.5859375</v>
      </c>
      <c r="R87" s="10">
        <v>91277.009765625</v>
      </c>
      <c r="S87" s="3">
        <v>40654.682280350171</v>
      </c>
      <c r="T87" s="15">
        <v>44.539892777754822</v>
      </c>
    </row>
    <row r="88" spans="1:20" x14ac:dyDescent="0.2">
      <c r="A88" s="3" t="s">
        <v>171</v>
      </c>
      <c r="B88" s="3" t="s">
        <v>172</v>
      </c>
      <c r="C88" s="11">
        <v>0.43860055990123897</v>
      </c>
      <c r="D88" s="10">
        <v>1.29404946797457E-5</v>
      </c>
      <c r="E88" s="10">
        <v>1.2211121343251E-4</v>
      </c>
      <c r="F88" s="12">
        <v>3.9132444531046398</v>
      </c>
      <c r="G88" s="3">
        <v>33635.51953125</v>
      </c>
      <c r="H88" s="3">
        <v>34196.91015625</v>
      </c>
      <c r="I88" s="3">
        <v>38129.3359375</v>
      </c>
      <c r="J88" s="3">
        <v>43221.74609375</v>
      </c>
      <c r="K88" s="10">
        <v>37295.8779296875</v>
      </c>
      <c r="L88" s="3">
        <v>4427.6551587513513</v>
      </c>
      <c r="M88" s="13">
        <v>11.871701122302687</v>
      </c>
      <c r="N88" s="14">
        <v>51237.9921875</v>
      </c>
      <c r="O88" s="3">
        <v>57243.3203125</v>
      </c>
      <c r="P88" s="3">
        <v>48918.80078125</v>
      </c>
      <c r="Q88" s="3">
        <v>50236.14453125</v>
      </c>
      <c r="R88" s="10">
        <v>51909.064453125</v>
      </c>
      <c r="S88" s="3">
        <v>3680.8043256562464</v>
      </c>
      <c r="T88" s="15">
        <v>7.0908700906757662</v>
      </c>
    </row>
    <row r="89" spans="1:20" x14ac:dyDescent="0.2">
      <c r="A89" s="3" t="s">
        <v>173</v>
      </c>
      <c r="B89" s="3" t="s">
        <v>174</v>
      </c>
      <c r="C89" s="11">
        <v>0.41475440096947902</v>
      </c>
      <c r="D89" s="10">
        <v>0.25754435003006299</v>
      </c>
      <c r="E89" s="10">
        <v>0.37652258497352897</v>
      </c>
      <c r="F89" s="12">
        <v>0.42420896837377486</v>
      </c>
      <c r="G89" s="3">
        <v>120263.3671875</v>
      </c>
      <c r="H89" s="3">
        <v>120656.3046875</v>
      </c>
      <c r="I89" s="3">
        <v>92076.046875</v>
      </c>
      <c r="J89" s="3">
        <v>98640.609375</v>
      </c>
      <c r="K89" s="10">
        <v>107909.08203125</v>
      </c>
      <c r="L89" s="3">
        <v>14738.946534139346</v>
      </c>
      <c r="M89" s="13">
        <v>13.658671037411857</v>
      </c>
      <c r="N89" s="14">
        <v>158382.34375</v>
      </c>
      <c r="O89" s="3">
        <v>171199.09375</v>
      </c>
      <c r="P89" s="3">
        <v>113159.46875</v>
      </c>
      <c r="Q89" s="3">
        <v>152874.65625</v>
      </c>
      <c r="R89" s="10">
        <v>148903.890625</v>
      </c>
      <c r="S89" s="3">
        <v>25035.626820290134</v>
      </c>
      <c r="T89" s="15">
        <v>16.813279166318047</v>
      </c>
    </row>
    <row r="90" spans="1:20" x14ac:dyDescent="0.2">
      <c r="A90" s="3" t="s">
        <v>175</v>
      </c>
      <c r="B90" s="3" t="s">
        <v>176</v>
      </c>
      <c r="C90" s="11">
        <v>0.41466874722101399</v>
      </c>
      <c r="D90" s="10">
        <v>4.8038742175699502E-5</v>
      </c>
      <c r="E90" s="10">
        <v>3.77759199836183E-4</v>
      </c>
      <c r="F90" s="12">
        <v>3.4227849501803695</v>
      </c>
      <c r="G90" s="3">
        <v>35146.76953125</v>
      </c>
      <c r="H90" s="3">
        <v>26014.65625</v>
      </c>
      <c r="I90" s="3">
        <v>25405.966796875</v>
      </c>
      <c r="J90" s="3">
        <v>23981.3125</v>
      </c>
      <c r="K90" s="10">
        <v>27637.17626953125</v>
      </c>
      <c r="L90" s="3">
        <v>5078.3920612228421</v>
      </c>
      <c r="M90" s="13">
        <v>18.375220433867341</v>
      </c>
      <c r="N90" s="14">
        <v>47237.3046875</v>
      </c>
      <c r="O90" s="3">
        <v>34342.4609375</v>
      </c>
      <c r="P90" s="3">
        <v>34937.38671875</v>
      </c>
      <c r="Q90" s="3">
        <v>34974.453125</v>
      </c>
      <c r="R90" s="10">
        <v>37872.9013671875</v>
      </c>
      <c r="S90" s="3">
        <v>6249.6481937487961</v>
      </c>
      <c r="T90" s="15">
        <v>16.501635650136368</v>
      </c>
    </row>
    <row r="91" spans="1:20" x14ac:dyDescent="0.2">
      <c r="A91" s="3" t="s">
        <v>177</v>
      </c>
      <c r="B91" s="3" t="s">
        <v>178</v>
      </c>
      <c r="C91" s="11">
        <v>0.40398058830598499</v>
      </c>
      <c r="D91" s="10">
        <v>2.7616155158532E-2</v>
      </c>
      <c r="E91" s="10">
        <v>6.3701264565680399E-2</v>
      </c>
      <c r="F91" s="12">
        <v>1.1958519461819839</v>
      </c>
      <c r="G91" s="3">
        <v>101071.703125</v>
      </c>
      <c r="H91" s="3">
        <v>99665.0703125</v>
      </c>
      <c r="I91" s="3">
        <v>86725.265625</v>
      </c>
      <c r="J91" s="3">
        <v>83171.3359375</v>
      </c>
      <c r="K91" s="10">
        <v>92658.34375</v>
      </c>
      <c r="L91" s="3">
        <v>9038.5022056815924</v>
      </c>
      <c r="M91" s="13">
        <v>9.7546554793470417</v>
      </c>
      <c r="N91" s="14">
        <v>137908.828125</v>
      </c>
      <c r="O91" s="3">
        <v>126689.3125</v>
      </c>
      <c r="P91" s="3">
        <v>121011.1328125</v>
      </c>
      <c r="Q91" s="3">
        <v>118716.3046875</v>
      </c>
      <c r="R91" s="10">
        <v>126081.39453125</v>
      </c>
      <c r="S91" s="3">
        <v>8567.5716507932066</v>
      </c>
      <c r="T91" s="15">
        <v>6.7952703748606496</v>
      </c>
    </row>
    <row r="92" spans="1:20" x14ac:dyDescent="0.2">
      <c r="A92" s="3" t="s">
        <v>179</v>
      </c>
      <c r="B92" s="3" t="s">
        <v>180</v>
      </c>
      <c r="C92" s="11">
        <v>0.403317779362379</v>
      </c>
      <c r="D92" s="10">
        <v>0.14812061439577501</v>
      </c>
      <c r="E92" s="10">
        <v>0.25204786515215399</v>
      </c>
      <c r="F92" s="12">
        <v>0.59851697668869797</v>
      </c>
      <c r="G92" s="3">
        <v>34018.53125</v>
      </c>
      <c r="H92" s="3">
        <v>37989.28125</v>
      </c>
      <c r="I92" s="3">
        <v>53628.1171875</v>
      </c>
      <c r="J92" s="3">
        <v>50029.5625</v>
      </c>
      <c r="K92" s="10">
        <v>43916.373046875</v>
      </c>
      <c r="L92" s="3">
        <v>9394.7990744402723</v>
      </c>
      <c r="M92" s="13">
        <v>21.392474884964997</v>
      </c>
      <c r="N92" s="14">
        <v>60440.6796875</v>
      </c>
      <c r="O92" s="3">
        <v>54839.34375</v>
      </c>
      <c r="P92" s="3">
        <v>62428.71484375</v>
      </c>
      <c r="Q92" s="3">
        <v>57778.6875</v>
      </c>
      <c r="R92" s="10">
        <v>58871.8564453125</v>
      </c>
      <c r="S92" s="3">
        <v>3294.8760731685193</v>
      </c>
      <c r="T92" s="15">
        <v>5.5966913090794241</v>
      </c>
    </row>
    <row r="93" spans="1:20" x14ac:dyDescent="0.2">
      <c r="A93" s="3" t="s">
        <v>181</v>
      </c>
      <c r="B93" s="3" t="s">
        <v>182</v>
      </c>
      <c r="C93" s="11">
        <v>0.39279503087348699</v>
      </c>
      <c r="D93" s="10">
        <v>1.5382121990864899E-4</v>
      </c>
      <c r="E93" s="10">
        <v>9.9791516415735811E-4</v>
      </c>
      <c r="F93" s="12">
        <v>3.0009063778552969</v>
      </c>
      <c r="G93" s="3">
        <v>102411.140625</v>
      </c>
      <c r="H93" s="3">
        <v>102838.453125</v>
      </c>
      <c r="I93" s="3">
        <v>167269.53125</v>
      </c>
      <c r="J93" s="3">
        <v>88614.859375</v>
      </c>
      <c r="K93" s="10">
        <v>115283.49609375</v>
      </c>
      <c r="L93" s="3">
        <v>35281.443023736116</v>
      </c>
      <c r="M93" s="13">
        <v>30.604071024220847</v>
      </c>
      <c r="N93" s="14">
        <v>118939.0703125</v>
      </c>
      <c r="O93" s="3">
        <v>147925.421875</v>
      </c>
      <c r="P93" s="3">
        <v>210629.40625</v>
      </c>
      <c r="Q93" s="3">
        <v>141073.96875</v>
      </c>
      <c r="R93" s="10">
        <v>154641.966796875</v>
      </c>
      <c r="S93" s="3">
        <v>39321.295081159704</v>
      </c>
      <c r="T93" s="15">
        <v>25.427311806509117</v>
      </c>
    </row>
    <row r="94" spans="1:20" x14ac:dyDescent="0.2">
      <c r="A94" s="3" t="s">
        <v>183</v>
      </c>
      <c r="B94" s="3" t="s">
        <v>184</v>
      </c>
      <c r="C94" s="11">
        <v>0.38578095683132002</v>
      </c>
      <c r="D94" s="10">
        <v>0.13790693385059</v>
      </c>
      <c r="E94" s="10">
        <v>0.23857899556152101</v>
      </c>
      <c r="F94" s="12">
        <v>0.62236779416638688</v>
      </c>
      <c r="G94" s="3">
        <v>316689.0625</v>
      </c>
      <c r="H94" s="3">
        <v>298612.375</v>
      </c>
      <c r="I94" s="3">
        <v>455859.96875</v>
      </c>
      <c r="J94" s="3">
        <v>310804.875</v>
      </c>
      <c r="K94" s="10">
        <v>345491.5703125</v>
      </c>
      <c r="L94" s="3">
        <v>73963.039451691919</v>
      </c>
      <c r="M94" s="13">
        <v>21.408059069224681</v>
      </c>
      <c r="N94" s="14">
        <v>481633.84375</v>
      </c>
      <c r="O94" s="3">
        <v>418017.40625</v>
      </c>
      <c r="P94" s="3">
        <v>545505.625</v>
      </c>
      <c r="Q94" s="3">
        <v>400692.1875</v>
      </c>
      <c r="R94" s="10">
        <v>461462.265625</v>
      </c>
      <c r="S94" s="3">
        <v>65956.139518421653</v>
      </c>
      <c r="T94" s="15">
        <v>14.292856519718097</v>
      </c>
    </row>
    <row r="95" spans="1:20" x14ac:dyDescent="0.2">
      <c r="A95" s="3" t="s">
        <v>185</v>
      </c>
      <c r="B95" s="3" t="s">
        <v>186</v>
      </c>
      <c r="C95" s="11">
        <v>0.38241077251873601</v>
      </c>
      <c r="D95" s="10">
        <v>0.12770458679737801</v>
      </c>
      <c r="E95" s="10">
        <v>0.224673493382505</v>
      </c>
      <c r="F95" s="12">
        <v>0.64844816192332733</v>
      </c>
      <c r="G95" s="3">
        <v>71849.9140625</v>
      </c>
      <c r="H95" s="3">
        <v>58009.33984375</v>
      </c>
      <c r="I95" s="3">
        <v>49477.71875</v>
      </c>
      <c r="J95" s="3">
        <v>62271.2421875</v>
      </c>
      <c r="K95" s="10">
        <v>60402.0537109375</v>
      </c>
      <c r="L95" s="3">
        <v>9302.5721564662508</v>
      </c>
      <c r="M95" s="13">
        <v>15.401085865366456</v>
      </c>
      <c r="N95" s="14">
        <v>100514.4140625</v>
      </c>
      <c r="O95" s="3">
        <v>69166.359375</v>
      </c>
      <c r="P95" s="3">
        <v>81733.9921875</v>
      </c>
      <c r="Q95" s="3">
        <v>73535.765625</v>
      </c>
      <c r="R95" s="10">
        <v>81237.6328125</v>
      </c>
      <c r="S95" s="3">
        <v>13866.927904986553</v>
      </c>
      <c r="T95" s="15">
        <v>17.069586378756295</v>
      </c>
    </row>
    <row r="96" spans="1:20" x14ac:dyDescent="0.2">
      <c r="A96" s="3" t="s">
        <v>187</v>
      </c>
      <c r="B96" s="3" t="s">
        <v>188</v>
      </c>
      <c r="C96" s="11">
        <v>0.36632504725181703</v>
      </c>
      <c r="D96" s="10">
        <v>5.0968996357979703E-4</v>
      </c>
      <c r="E96" s="10">
        <v>2.6943546388052699E-3</v>
      </c>
      <c r="F96" s="12">
        <v>2.5695452417460602</v>
      </c>
      <c r="G96" s="3">
        <v>181682.71875</v>
      </c>
      <c r="H96" s="3">
        <v>173185.859375</v>
      </c>
      <c r="I96" s="3">
        <v>248712.8125</v>
      </c>
      <c r="J96" s="3">
        <v>170143.453125</v>
      </c>
      <c r="K96" s="10">
        <v>193431.2109375</v>
      </c>
      <c r="L96" s="3">
        <v>37176.500031685013</v>
      </c>
      <c r="M96" s="13">
        <v>19.219494026585604</v>
      </c>
      <c r="N96" s="14">
        <v>272325.1875</v>
      </c>
      <c r="O96" s="3">
        <v>242814.125</v>
      </c>
      <c r="P96" s="3">
        <v>256637.625</v>
      </c>
      <c r="Q96" s="3">
        <v>244169.515625</v>
      </c>
      <c r="R96" s="10">
        <v>253986.61328125</v>
      </c>
      <c r="S96" s="3">
        <v>13717.763037956418</v>
      </c>
      <c r="T96" s="15">
        <v>5.4009787605483615</v>
      </c>
    </row>
    <row r="97" spans="1:20" x14ac:dyDescent="0.2">
      <c r="A97" s="3" t="s">
        <v>189</v>
      </c>
      <c r="B97" s="3" t="s">
        <v>190</v>
      </c>
      <c r="C97" s="11">
        <v>0.34921045375033</v>
      </c>
      <c r="D97" s="10">
        <v>2.2267395569987301E-7</v>
      </c>
      <c r="E97" s="10">
        <v>4.8153242920097603E-6</v>
      </c>
      <c r="F97" s="12">
        <v>5.317374459632318</v>
      </c>
      <c r="G97" s="3">
        <v>37278.21875</v>
      </c>
      <c r="H97" s="3">
        <v>27013.39453125</v>
      </c>
      <c r="I97" s="3">
        <v>93861.0234375</v>
      </c>
      <c r="J97" s="3">
        <v>53176.67578125</v>
      </c>
      <c r="K97" s="10">
        <v>52832.328125</v>
      </c>
      <c r="L97" s="3">
        <v>29393.990682463536</v>
      </c>
      <c r="M97" s="13">
        <v>55.636372133588495</v>
      </c>
      <c r="N97" s="14">
        <v>46298.88671875</v>
      </c>
      <c r="O97" s="3">
        <v>47739.7890625</v>
      </c>
      <c r="P97" s="3">
        <v>63445.4609375</v>
      </c>
      <c r="Q97" s="3">
        <v>106369.0390625</v>
      </c>
      <c r="R97" s="10">
        <v>65963.2939453125</v>
      </c>
      <c r="S97" s="3">
        <v>28034.197945344815</v>
      </c>
      <c r="T97" s="15">
        <v>42.49969379726069</v>
      </c>
    </row>
    <row r="98" spans="1:20" x14ac:dyDescent="0.2">
      <c r="A98" s="3" t="s">
        <v>191</v>
      </c>
      <c r="B98" s="3" t="s">
        <v>192</v>
      </c>
      <c r="C98" s="11">
        <v>0.34855394970703402</v>
      </c>
      <c r="D98" s="10">
        <v>1.58565323946867E-2</v>
      </c>
      <c r="E98" s="10">
        <v>4.0340883886482402E-2</v>
      </c>
      <c r="F98" s="12">
        <v>1.3942545904361796</v>
      </c>
      <c r="G98" s="3">
        <v>164216.03125</v>
      </c>
      <c r="H98" s="3">
        <v>163268.1875</v>
      </c>
      <c r="I98" s="3">
        <v>101995.6484375</v>
      </c>
      <c r="J98" s="3">
        <v>169762.703125</v>
      </c>
      <c r="K98" s="10">
        <v>149810.642578125</v>
      </c>
      <c r="L98" s="3">
        <v>32005.099191880021</v>
      </c>
      <c r="M98" s="13">
        <v>21.363701964758363</v>
      </c>
      <c r="N98" s="14">
        <v>202238.859375</v>
      </c>
      <c r="O98" s="3">
        <v>195843.859375</v>
      </c>
      <c r="P98" s="3">
        <v>146386.1875</v>
      </c>
      <c r="Q98" s="3">
        <v>237193.03125</v>
      </c>
      <c r="R98" s="10">
        <v>195415.484375</v>
      </c>
      <c r="S98" s="3">
        <v>37398.65116320354</v>
      </c>
      <c r="T98" s="15">
        <v>19.138018301270318</v>
      </c>
    </row>
    <row r="99" spans="1:20" x14ac:dyDescent="0.2">
      <c r="A99" s="3" t="s">
        <v>193</v>
      </c>
      <c r="B99" s="3" t="s">
        <v>194</v>
      </c>
      <c r="C99" s="11">
        <v>0.34781093381966199</v>
      </c>
      <c r="D99" s="10">
        <v>0.49648941148396802</v>
      </c>
      <c r="E99" s="10">
        <v>0.62848293795165699</v>
      </c>
      <c r="F99" s="12">
        <v>0.20170650804011905</v>
      </c>
      <c r="G99" s="3">
        <v>28740.94921875</v>
      </c>
      <c r="H99" s="3">
        <v>25900.72265625</v>
      </c>
      <c r="I99" s="3">
        <v>24446.77734375</v>
      </c>
      <c r="J99" s="3">
        <v>29907.880859375</v>
      </c>
      <c r="K99" s="10">
        <v>27249.08251953125</v>
      </c>
      <c r="L99" s="3">
        <v>2514.3497157523616</v>
      </c>
      <c r="M99" s="13">
        <v>9.2272821073889659</v>
      </c>
      <c r="N99" s="14">
        <v>32645.375</v>
      </c>
      <c r="O99" s="3">
        <v>41592.25</v>
      </c>
      <c r="P99" s="3">
        <v>33358.9765625</v>
      </c>
      <c r="Q99" s="3">
        <v>35523.3828125</v>
      </c>
      <c r="R99" s="10">
        <v>35779.99609375</v>
      </c>
      <c r="S99" s="3">
        <v>4063.4685847975043</v>
      </c>
      <c r="T99" s="15">
        <v>11.356816736789151</v>
      </c>
    </row>
    <row r="100" spans="1:20" x14ac:dyDescent="0.2">
      <c r="A100" s="3" t="s">
        <v>195</v>
      </c>
      <c r="B100" s="3" t="s">
        <v>196</v>
      </c>
      <c r="C100" s="11">
        <v>0.34704328763097098</v>
      </c>
      <c r="D100" s="10">
        <v>3.89355753780165E-2</v>
      </c>
      <c r="E100" s="10">
        <v>8.4198181754960605E-2</v>
      </c>
      <c r="F100" s="12">
        <v>1.074697286912625</v>
      </c>
      <c r="G100" s="3">
        <v>44168.109375</v>
      </c>
      <c r="H100" s="3">
        <v>39962.08203125</v>
      </c>
      <c r="I100" s="3">
        <v>46235.6171875</v>
      </c>
      <c r="J100" s="3">
        <v>34451.8359375</v>
      </c>
      <c r="K100" s="10">
        <v>41204.4111328125</v>
      </c>
      <c r="L100" s="3">
        <v>5203.7548943177617</v>
      </c>
      <c r="M100" s="13">
        <v>12.629120890830622</v>
      </c>
      <c r="N100" s="14">
        <v>57185.421875</v>
      </c>
      <c r="O100" s="3">
        <v>49501.95703125</v>
      </c>
      <c r="P100" s="3">
        <v>62506.171875</v>
      </c>
      <c r="Q100" s="3">
        <v>46873.984375</v>
      </c>
      <c r="R100" s="10">
        <v>54016.8837890625</v>
      </c>
      <c r="S100" s="3">
        <v>7153.3959645262785</v>
      </c>
      <c r="T100" s="15">
        <v>13.242889005705138</v>
      </c>
    </row>
    <row r="101" spans="1:20" x14ac:dyDescent="0.2">
      <c r="A101" s="3" t="s">
        <v>197</v>
      </c>
      <c r="B101" s="3" t="s">
        <v>198</v>
      </c>
      <c r="C101" s="11">
        <v>0.33941191881492799</v>
      </c>
      <c r="D101" s="10">
        <v>6.40322734073404E-3</v>
      </c>
      <c r="E101" s="10">
        <v>1.9781398749053401E-2</v>
      </c>
      <c r="F101" s="12">
        <v>1.7037430025508824</v>
      </c>
      <c r="G101" s="3">
        <v>33737.40234375</v>
      </c>
      <c r="H101" s="3">
        <v>27740.12890625</v>
      </c>
      <c r="I101" s="3">
        <v>27820</v>
      </c>
      <c r="J101" s="3">
        <v>23586.3984375</v>
      </c>
      <c r="K101" s="10">
        <v>28220.982421875</v>
      </c>
      <c r="L101" s="3">
        <v>4175.4147286557572</v>
      </c>
      <c r="M101" s="13">
        <v>14.795426559704945</v>
      </c>
      <c r="N101" s="14">
        <v>33950.53515625</v>
      </c>
      <c r="O101" s="3">
        <v>30049.40625</v>
      </c>
      <c r="P101" s="3">
        <v>49940.96875</v>
      </c>
      <c r="Q101" s="3">
        <v>34811.828125</v>
      </c>
      <c r="R101" s="10">
        <v>37188.1845703125</v>
      </c>
      <c r="S101" s="3">
        <v>8750.7162359014746</v>
      </c>
      <c r="T101" s="15">
        <v>23.530904605887141</v>
      </c>
    </row>
    <row r="102" spans="1:20" x14ac:dyDescent="0.2">
      <c r="A102" s="3" t="s">
        <v>199</v>
      </c>
      <c r="B102" s="3" t="s">
        <v>200</v>
      </c>
      <c r="C102" s="11">
        <v>0.320929282482183</v>
      </c>
      <c r="D102" s="10">
        <v>8.4129405254221094E-6</v>
      </c>
      <c r="E102" s="10">
        <v>8.5614041817530894E-5</v>
      </c>
      <c r="F102" s="12">
        <v>4.0674549995314537</v>
      </c>
      <c r="G102" s="3">
        <v>77656.765625</v>
      </c>
      <c r="H102" s="3">
        <v>69603.78125</v>
      </c>
      <c r="I102" s="3">
        <v>85266.9375</v>
      </c>
      <c r="J102" s="3">
        <v>71751.765625</v>
      </c>
      <c r="K102" s="10">
        <v>76069.8125</v>
      </c>
      <c r="L102" s="3">
        <v>7013.3353317625342</v>
      </c>
      <c r="M102" s="13">
        <v>9.2196038103321669</v>
      </c>
      <c r="N102" s="14">
        <v>110298.1328125</v>
      </c>
      <c r="O102" s="3">
        <v>84863.140625</v>
      </c>
      <c r="P102" s="3">
        <v>107348.3515625</v>
      </c>
      <c r="Q102" s="3">
        <v>90305.640625</v>
      </c>
      <c r="R102" s="10">
        <v>98203.81640625</v>
      </c>
      <c r="S102" s="3">
        <v>12519.981676375495</v>
      </c>
      <c r="T102" s="15">
        <v>12.748976704309309</v>
      </c>
    </row>
    <row r="103" spans="1:20" x14ac:dyDescent="0.2">
      <c r="A103" s="3" t="s">
        <v>201</v>
      </c>
      <c r="B103" s="3" t="s">
        <v>202</v>
      </c>
      <c r="C103" s="11">
        <v>0.31954237037161098</v>
      </c>
      <c r="D103" s="10">
        <v>0.73437584549023505</v>
      </c>
      <c r="E103" s="10">
        <v>0.81266751345294597</v>
      </c>
      <c r="F103" s="12">
        <v>9.0087100909304829E-2</v>
      </c>
      <c r="G103" s="3">
        <v>275050.5625</v>
      </c>
      <c r="H103" s="3">
        <v>332587.8125</v>
      </c>
      <c r="I103" s="3">
        <v>265990.5625</v>
      </c>
      <c r="J103" s="3">
        <v>300581.125</v>
      </c>
      <c r="K103" s="10">
        <v>293552.515625</v>
      </c>
      <c r="L103" s="3">
        <v>29861.565494629365</v>
      </c>
      <c r="M103" s="13">
        <v>10.17247814451577</v>
      </c>
      <c r="N103" s="14">
        <v>465069.15625</v>
      </c>
      <c r="O103" s="3">
        <v>282231.40625</v>
      </c>
      <c r="P103" s="3">
        <v>469588.1875</v>
      </c>
      <c r="Q103" s="3">
        <v>324346.25</v>
      </c>
      <c r="R103" s="10">
        <v>385308.75</v>
      </c>
      <c r="S103" s="3">
        <v>96274.10726892791</v>
      </c>
      <c r="T103" s="15">
        <v>24.986223974650954</v>
      </c>
    </row>
    <row r="104" spans="1:20" x14ac:dyDescent="0.2">
      <c r="A104" s="3" t="s">
        <v>203</v>
      </c>
      <c r="B104" s="3" t="s">
        <v>204</v>
      </c>
      <c r="C104" s="11">
        <v>0.31608540144860697</v>
      </c>
      <c r="D104" s="10">
        <v>0.58571579376648797</v>
      </c>
      <c r="E104" s="10">
        <v>0.71024882468412898</v>
      </c>
      <c r="F104" s="12">
        <v>0.14858947627256558</v>
      </c>
      <c r="G104" s="3">
        <v>271747.65625</v>
      </c>
      <c r="H104" s="3">
        <v>296864.875</v>
      </c>
      <c r="I104" s="3">
        <v>347251.03125</v>
      </c>
      <c r="J104" s="3">
        <v>476407.875</v>
      </c>
      <c r="K104" s="10">
        <v>348067.859375</v>
      </c>
      <c r="L104" s="3">
        <v>91137.891557717434</v>
      </c>
      <c r="M104" s="13">
        <v>26.183943476242561</v>
      </c>
      <c r="N104" s="14">
        <v>502762.96875</v>
      </c>
      <c r="O104" s="3">
        <v>365263.59375</v>
      </c>
      <c r="P104" s="3">
        <v>398520.96875</v>
      </c>
      <c r="Q104" s="3">
        <v>493703</v>
      </c>
      <c r="R104" s="10">
        <v>440062.6328125</v>
      </c>
      <c r="S104" s="3">
        <v>68627.56301574508</v>
      </c>
      <c r="T104" s="15">
        <v>15.594953513125395</v>
      </c>
    </row>
    <row r="105" spans="1:20" x14ac:dyDescent="0.2">
      <c r="A105" s="3" t="s">
        <v>205</v>
      </c>
      <c r="B105" s="3" t="s">
        <v>206</v>
      </c>
      <c r="C105" s="11">
        <v>0.31048605978802701</v>
      </c>
      <c r="D105" s="10">
        <v>0.74472921856243401</v>
      </c>
      <c r="E105" s="10">
        <v>0.81888657719047298</v>
      </c>
      <c r="F105" s="12">
        <v>8.6776247582111443E-2</v>
      </c>
      <c r="G105" s="3">
        <v>207196.203125</v>
      </c>
      <c r="H105" s="3">
        <v>200955.625</v>
      </c>
      <c r="I105" s="3">
        <v>214866.828125</v>
      </c>
      <c r="J105" s="3">
        <v>150513.875</v>
      </c>
      <c r="K105" s="10">
        <v>193383.1328125</v>
      </c>
      <c r="L105" s="3">
        <v>29140.269840106972</v>
      </c>
      <c r="M105" s="13">
        <v>15.06867192412315</v>
      </c>
      <c r="N105" s="14">
        <v>287034.46875</v>
      </c>
      <c r="O105" s="3">
        <v>236769.546875</v>
      </c>
      <c r="P105" s="3">
        <v>246785.875</v>
      </c>
      <c r="Q105" s="3">
        <v>214015.34375</v>
      </c>
      <c r="R105" s="10">
        <v>246151.30859375</v>
      </c>
      <c r="S105" s="3">
        <v>30509.960932301368</v>
      </c>
      <c r="T105" s="15">
        <v>12.39479940472518</v>
      </c>
    </row>
    <row r="106" spans="1:20" x14ac:dyDescent="0.2">
      <c r="A106" s="3" t="s">
        <v>207</v>
      </c>
      <c r="B106" s="3" t="s">
        <v>208</v>
      </c>
      <c r="C106" s="11">
        <v>0.30907096630190001</v>
      </c>
      <c r="D106" s="10">
        <v>1.8233151253536001E-2</v>
      </c>
      <c r="E106" s="10">
        <v>4.5061930955167501E-2</v>
      </c>
      <c r="F106" s="12">
        <v>1.3461902021992664</v>
      </c>
      <c r="G106" s="3">
        <v>77359.53125</v>
      </c>
      <c r="H106" s="3">
        <v>159970.125</v>
      </c>
      <c r="I106" s="3">
        <v>143630.0625</v>
      </c>
      <c r="J106" s="3">
        <v>109197.7109375</v>
      </c>
      <c r="K106" s="10">
        <v>122539.357421875</v>
      </c>
      <c r="L106" s="3">
        <v>36810.761225557115</v>
      </c>
      <c r="M106" s="13">
        <v>30.039949612944415</v>
      </c>
      <c r="N106" s="14">
        <v>79569.46875</v>
      </c>
      <c r="O106" s="3">
        <v>210883.109375</v>
      </c>
      <c r="P106" s="3">
        <v>199122.796875</v>
      </c>
      <c r="Q106" s="3">
        <v>154239.515625</v>
      </c>
      <c r="R106" s="10">
        <v>160953.72265625</v>
      </c>
      <c r="S106" s="3">
        <v>59493.134743325332</v>
      </c>
      <c r="T106" s="15">
        <v>36.962882101450511</v>
      </c>
    </row>
    <row r="107" spans="1:20" x14ac:dyDescent="0.2">
      <c r="A107" s="3" t="s">
        <v>209</v>
      </c>
      <c r="B107" s="3" t="s">
        <v>210</v>
      </c>
      <c r="C107" s="11">
        <v>0.30526806035146897</v>
      </c>
      <c r="D107" s="10">
        <v>1.78430356448418E-3</v>
      </c>
      <c r="E107" s="10">
        <v>7.3496313489467497E-3</v>
      </c>
      <c r="F107" s="12">
        <v>2.1337344441992641</v>
      </c>
      <c r="G107" s="3">
        <v>43720.90234375</v>
      </c>
      <c r="H107" s="3">
        <v>42955.25</v>
      </c>
      <c r="I107" s="3">
        <v>69930.484375</v>
      </c>
      <c r="J107" s="3">
        <v>57085.859375</v>
      </c>
      <c r="K107" s="10">
        <v>53423.1240234375</v>
      </c>
      <c r="L107" s="3">
        <v>12775.211258843941</v>
      </c>
      <c r="M107" s="13">
        <v>23.913261330878498</v>
      </c>
      <c r="N107" s="14">
        <v>54567.7890625</v>
      </c>
      <c r="O107" s="3">
        <v>52760.7109375</v>
      </c>
      <c r="P107" s="3">
        <v>103194.7109375</v>
      </c>
      <c r="Q107" s="3">
        <v>66299.484375</v>
      </c>
      <c r="R107" s="10">
        <v>69205.673828125</v>
      </c>
      <c r="S107" s="3">
        <v>23440.741282687541</v>
      </c>
      <c r="T107" s="15">
        <v>33.871126435245088</v>
      </c>
    </row>
    <row r="108" spans="1:20" x14ac:dyDescent="0.2">
      <c r="A108" s="3" t="s">
        <v>211</v>
      </c>
      <c r="B108" s="3" t="s">
        <v>212</v>
      </c>
      <c r="C108" s="11">
        <v>0.301285327204183</v>
      </c>
      <c r="D108" s="10">
        <v>0.294439885138154</v>
      </c>
      <c r="E108" s="10">
        <v>0.41741210398483802</v>
      </c>
      <c r="F108" s="12">
        <v>0.37943496155324929</v>
      </c>
      <c r="G108" s="3">
        <v>287763.0625</v>
      </c>
      <c r="H108" s="3">
        <v>245372.46875</v>
      </c>
      <c r="I108" s="3">
        <v>196685.234375</v>
      </c>
      <c r="J108" s="3">
        <v>222155.421875</v>
      </c>
      <c r="K108" s="10">
        <v>237994.046875</v>
      </c>
      <c r="L108" s="3">
        <v>38681.072277871484</v>
      </c>
      <c r="M108" s="13">
        <v>16.252957914610228</v>
      </c>
      <c r="N108" s="14">
        <v>365625.875</v>
      </c>
      <c r="O108" s="3">
        <v>285420.21875</v>
      </c>
      <c r="P108" s="3">
        <v>253757.28125</v>
      </c>
      <c r="Q108" s="3">
        <v>302738.625</v>
      </c>
      <c r="R108" s="10">
        <v>301885.5</v>
      </c>
      <c r="S108" s="3">
        <v>47085.008775248563</v>
      </c>
      <c r="T108" s="15">
        <v>15.596975931354292</v>
      </c>
    </row>
    <row r="109" spans="1:20" x14ac:dyDescent="0.2">
      <c r="A109" s="3" t="s">
        <v>213</v>
      </c>
      <c r="B109" s="3" t="s">
        <v>214</v>
      </c>
      <c r="C109" s="11">
        <v>0.29818927907308401</v>
      </c>
      <c r="D109" s="10">
        <v>0.45259410509540798</v>
      </c>
      <c r="E109" s="10">
        <v>0.59467427985953603</v>
      </c>
      <c r="F109" s="12">
        <v>0.22572084467985828</v>
      </c>
      <c r="G109" s="3">
        <v>87851.3828125</v>
      </c>
      <c r="H109" s="3">
        <v>83426.6484375</v>
      </c>
      <c r="I109" s="3">
        <v>87572.5234375</v>
      </c>
      <c r="J109" s="3">
        <v>95508.40625</v>
      </c>
      <c r="K109" s="10">
        <v>88589.740234375</v>
      </c>
      <c r="L109" s="3">
        <v>5036.7105016735131</v>
      </c>
      <c r="M109" s="13">
        <v>5.6854331984135849</v>
      </c>
      <c r="N109" s="14">
        <v>102574.5234375</v>
      </c>
      <c r="O109" s="3">
        <v>119012.65625</v>
      </c>
      <c r="P109" s="3">
        <v>133560.84375</v>
      </c>
      <c r="Q109" s="3">
        <v>96859.3359375</v>
      </c>
      <c r="R109" s="10">
        <v>113001.83984375</v>
      </c>
      <c r="S109" s="3">
        <v>16614.370439333474</v>
      </c>
      <c r="T109" s="15">
        <v>14.702743302504198</v>
      </c>
    </row>
    <row r="110" spans="1:20" x14ac:dyDescent="0.2">
      <c r="A110" s="3" t="s">
        <v>215</v>
      </c>
      <c r="B110" s="3" t="s">
        <v>216</v>
      </c>
      <c r="C110" s="11">
        <v>0.26854308319001302</v>
      </c>
      <c r="D110" s="10">
        <v>6.9719576801982698E-9</v>
      </c>
      <c r="E110" s="10">
        <v>3.2894963963844601E-7</v>
      </c>
      <c r="F110" s="12">
        <v>6.482870585032475</v>
      </c>
      <c r="G110" s="3">
        <v>517410.59375</v>
      </c>
      <c r="H110" s="3">
        <v>461068.1875</v>
      </c>
      <c r="I110" s="3">
        <v>223119</v>
      </c>
      <c r="J110" s="3">
        <v>301960.25</v>
      </c>
      <c r="K110" s="10">
        <v>375889.5078125</v>
      </c>
      <c r="L110" s="3">
        <v>136733.30301019232</v>
      </c>
      <c r="M110" s="13">
        <v>36.375929673034982</v>
      </c>
      <c r="N110" s="14">
        <v>691962.625</v>
      </c>
      <c r="O110" s="3">
        <v>508261.3125</v>
      </c>
      <c r="P110" s="3">
        <v>265751.875</v>
      </c>
      <c r="Q110" s="3">
        <v>408069.03125</v>
      </c>
      <c r="R110" s="10">
        <v>468511.2109375</v>
      </c>
      <c r="S110" s="3">
        <v>179141.66685982718</v>
      </c>
      <c r="T110" s="15">
        <v>38.236367172807078</v>
      </c>
    </row>
    <row r="111" spans="1:20" x14ac:dyDescent="0.2">
      <c r="A111" s="3" t="s">
        <v>217</v>
      </c>
      <c r="B111" s="3" t="s">
        <v>218</v>
      </c>
      <c r="C111" s="11">
        <v>0.26852786106945797</v>
      </c>
      <c r="D111" s="10">
        <v>1.12150636468393E-2</v>
      </c>
      <c r="E111" s="10">
        <v>3.0651086253368001E-2</v>
      </c>
      <c r="F111" s="12">
        <v>1.5135541297757698</v>
      </c>
      <c r="G111" s="3">
        <v>73682.8671875</v>
      </c>
      <c r="H111" s="3">
        <v>86131.265625</v>
      </c>
      <c r="I111" s="3">
        <v>93807.28125</v>
      </c>
      <c r="J111" s="3">
        <v>81360.2734375</v>
      </c>
      <c r="K111" s="10">
        <v>83745.421875</v>
      </c>
      <c r="L111" s="3">
        <v>8443.4827804156412</v>
      </c>
      <c r="M111" s="13">
        <v>10.082321625913524</v>
      </c>
      <c r="N111" s="14">
        <v>96583.0859375</v>
      </c>
      <c r="O111" s="3">
        <v>102061.546875</v>
      </c>
      <c r="P111" s="3">
        <v>107861.8359375</v>
      </c>
      <c r="Q111" s="3">
        <v>108098.53125</v>
      </c>
      <c r="R111" s="10">
        <v>103651.25</v>
      </c>
      <c r="S111" s="3">
        <v>5477.0260693715154</v>
      </c>
      <c r="T111" s="15">
        <v>5.2840907074169534</v>
      </c>
    </row>
    <row r="112" spans="1:20" x14ac:dyDescent="0.2">
      <c r="A112" s="3" t="s">
        <v>219</v>
      </c>
      <c r="B112" s="3" t="s">
        <v>220</v>
      </c>
      <c r="C112" s="11">
        <v>0.26074314535627302</v>
      </c>
      <c r="D112" s="10">
        <v>0.24961615401430701</v>
      </c>
      <c r="E112" s="10">
        <v>0.37014509695264403</v>
      </c>
      <c r="F112" s="12">
        <v>0.43162799903205418</v>
      </c>
      <c r="G112" s="3">
        <v>86024.28125</v>
      </c>
      <c r="H112" s="3">
        <v>81438.8671875</v>
      </c>
      <c r="I112" s="3">
        <v>90440.7890625</v>
      </c>
      <c r="J112" s="3">
        <v>125568.1015625</v>
      </c>
      <c r="K112" s="10">
        <v>95868.009765625</v>
      </c>
      <c r="L112" s="3">
        <v>20138.26642598959</v>
      </c>
      <c r="M112" s="13">
        <v>21.006242306712082</v>
      </c>
      <c r="N112" s="14">
        <v>134463.5625</v>
      </c>
      <c r="O112" s="3">
        <v>94776.40625</v>
      </c>
      <c r="P112" s="3">
        <v>108474.9921875</v>
      </c>
      <c r="Q112" s="3">
        <v>133648.09375</v>
      </c>
      <c r="R112" s="10">
        <v>117840.763671875</v>
      </c>
      <c r="S112" s="3">
        <v>19543.723492557583</v>
      </c>
      <c r="T112" s="15">
        <v>16.584858145502729</v>
      </c>
    </row>
    <row r="113" spans="1:20" x14ac:dyDescent="0.2">
      <c r="A113" s="3" t="s">
        <v>221</v>
      </c>
      <c r="B113" s="3" t="s">
        <v>222</v>
      </c>
      <c r="C113" s="11">
        <v>0.236351981546815</v>
      </c>
      <c r="D113" s="10">
        <v>0.95667504585873897</v>
      </c>
      <c r="E113" s="10">
        <v>0.97165234598960004</v>
      </c>
      <c r="F113" s="12">
        <v>1.2489096417280431E-2</v>
      </c>
      <c r="G113" s="3">
        <v>214878.6875</v>
      </c>
      <c r="H113" s="3">
        <v>205899.265625</v>
      </c>
      <c r="I113" s="3">
        <v>179910.59375</v>
      </c>
      <c r="J113" s="3">
        <v>124310.375</v>
      </c>
      <c r="K113" s="10">
        <v>181249.73046875</v>
      </c>
      <c r="L113" s="3">
        <v>40752.872384561386</v>
      </c>
      <c r="M113" s="13">
        <v>22.48437682040457</v>
      </c>
      <c r="N113" s="14">
        <v>274697.40625</v>
      </c>
      <c r="O113" s="3">
        <v>242660.078125</v>
      </c>
      <c r="P113" s="3">
        <v>217684.015625</v>
      </c>
      <c r="Q113" s="3">
        <v>148000.6875</v>
      </c>
      <c r="R113" s="10">
        <v>220760.546875</v>
      </c>
      <c r="S113" s="3">
        <v>53827.615121516246</v>
      </c>
      <c r="T113" s="15">
        <v>24.382805661373339</v>
      </c>
    </row>
    <row r="114" spans="1:20" x14ac:dyDescent="0.2">
      <c r="A114" s="3" t="s">
        <v>223</v>
      </c>
      <c r="B114" s="3" t="s">
        <v>224</v>
      </c>
      <c r="C114" s="11">
        <v>0.234936604173789</v>
      </c>
      <c r="D114" s="10">
        <v>2.9662361817177699E-4</v>
      </c>
      <c r="E114" s="10">
        <v>1.7969504818185799E-3</v>
      </c>
      <c r="F114" s="12">
        <v>2.7454638904866036</v>
      </c>
      <c r="G114" s="3">
        <v>34313.40625</v>
      </c>
      <c r="H114" s="3">
        <v>59253.4609375</v>
      </c>
      <c r="I114" s="3">
        <v>38212.9296875</v>
      </c>
      <c r="J114" s="3">
        <v>28139.724609375</v>
      </c>
      <c r="K114" s="10">
        <v>39979.88037109375</v>
      </c>
      <c r="L114" s="3">
        <v>13501.74359104275</v>
      </c>
      <c r="M114" s="13">
        <v>33.771345651161027</v>
      </c>
      <c r="N114" s="14">
        <v>51030.9296875</v>
      </c>
      <c r="O114" s="3">
        <v>26780.37890625</v>
      </c>
      <c r="P114" s="3">
        <v>70209.2890625</v>
      </c>
      <c r="Q114" s="3">
        <v>49259.453125</v>
      </c>
      <c r="R114" s="10">
        <v>49320.0126953125</v>
      </c>
      <c r="S114" s="3">
        <v>17770.085939629917</v>
      </c>
      <c r="T114" s="15">
        <v>36.030173084928727</v>
      </c>
    </row>
    <row r="115" spans="1:20" x14ac:dyDescent="0.2">
      <c r="A115" s="3" t="s">
        <v>225</v>
      </c>
      <c r="B115" s="3" t="s">
        <v>226</v>
      </c>
      <c r="C115" s="11">
        <v>0.22657145939554499</v>
      </c>
      <c r="D115" s="10">
        <v>0.28731175299587702</v>
      </c>
      <c r="E115" s="10">
        <v>0.40965604341994599</v>
      </c>
      <c r="F115" s="12">
        <v>0.38758063386067115</v>
      </c>
      <c r="G115" s="3">
        <v>128579.859375</v>
      </c>
      <c r="H115" s="3">
        <v>128197.1484375</v>
      </c>
      <c r="I115" s="3">
        <v>183574.625</v>
      </c>
      <c r="J115" s="3">
        <v>144589.515625</v>
      </c>
      <c r="K115" s="10">
        <v>146235.287109375</v>
      </c>
      <c r="L115" s="3">
        <v>26038.58222662783</v>
      </c>
      <c r="M115" s="13">
        <v>17.805950083137301</v>
      </c>
      <c r="N115" s="14">
        <v>188764.3125</v>
      </c>
      <c r="O115" s="3">
        <v>163295.296875</v>
      </c>
      <c r="P115" s="3">
        <v>183772.953125</v>
      </c>
      <c r="Q115" s="3">
        <v>163147.1875</v>
      </c>
      <c r="R115" s="10">
        <v>174744.9375</v>
      </c>
      <c r="S115" s="3">
        <v>13461.674202713662</v>
      </c>
      <c r="T115" s="15">
        <v>7.7036132750418957</v>
      </c>
    </row>
    <row r="116" spans="1:20" x14ac:dyDescent="0.2">
      <c r="A116" s="3" t="s">
        <v>227</v>
      </c>
      <c r="B116" s="3" t="s">
        <v>228</v>
      </c>
      <c r="C116" s="11">
        <v>0.20797942546303499</v>
      </c>
      <c r="D116" s="10">
        <v>2.3334900736057901E-2</v>
      </c>
      <c r="E116" s="10">
        <v>5.63293650326235E-2</v>
      </c>
      <c r="F116" s="12">
        <v>1.2492651442800415</v>
      </c>
      <c r="G116" s="3">
        <v>86548.1640625</v>
      </c>
      <c r="H116" s="3">
        <v>84387.1171875</v>
      </c>
      <c r="I116" s="3">
        <v>259163.453125</v>
      </c>
      <c r="J116" s="3">
        <v>247200.625</v>
      </c>
      <c r="K116" s="10">
        <v>169324.83984375</v>
      </c>
      <c r="L116" s="3">
        <v>96957.050858313247</v>
      </c>
      <c r="M116" s="13">
        <v>57.260973019542504</v>
      </c>
      <c r="N116" s="14">
        <v>142921.3125</v>
      </c>
      <c r="O116" s="3">
        <v>90107.0625</v>
      </c>
      <c r="P116" s="3">
        <v>273487.5625</v>
      </c>
      <c r="Q116" s="3">
        <v>266520.65625</v>
      </c>
      <c r="R116" s="10">
        <v>193259.1484375</v>
      </c>
      <c r="S116" s="3">
        <v>91247.09586259535</v>
      </c>
      <c r="T116" s="15">
        <v>47.214890782831247</v>
      </c>
    </row>
    <row r="117" spans="1:20" x14ac:dyDescent="0.2">
      <c r="A117" s="3" t="s">
        <v>229</v>
      </c>
      <c r="B117" s="3" t="s">
        <v>230</v>
      </c>
      <c r="C117" s="11">
        <v>0.204028285964095</v>
      </c>
      <c r="D117" s="10">
        <v>5.1601527911311701E-2</v>
      </c>
      <c r="E117" s="10">
        <v>0.105024286219493</v>
      </c>
      <c r="F117" s="12">
        <v>0.97871026139186401</v>
      </c>
      <c r="G117" s="3">
        <v>164145.71875</v>
      </c>
      <c r="H117" s="3">
        <v>170350.59375</v>
      </c>
      <c r="I117" s="3">
        <v>240666.8125</v>
      </c>
      <c r="J117" s="3">
        <v>158816.15625</v>
      </c>
      <c r="K117" s="10">
        <v>183494.8203125</v>
      </c>
      <c r="L117" s="3">
        <v>38404.99782493402</v>
      </c>
      <c r="M117" s="13">
        <v>20.929744915703107</v>
      </c>
      <c r="N117" s="14">
        <v>211406.46875</v>
      </c>
      <c r="O117" s="3">
        <v>190772.859375</v>
      </c>
      <c r="P117" s="3">
        <v>292430.75</v>
      </c>
      <c r="Q117" s="3">
        <v>179818.96875</v>
      </c>
      <c r="R117" s="10">
        <v>218607.26171875</v>
      </c>
      <c r="S117" s="3">
        <v>50928.199348540336</v>
      </c>
      <c r="T117" s="15">
        <v>23.296664048636316</v>
      </c>
    </row>
    <row r="118" spans="1:20" x14ac:dyDescent="0.2">
      <c r="A118" s="3" t="s">
        <v>231</v>
      </c>
      <c r="B118" s="3" t="s">
        <v>232</v>
      </c>
      <c r="C118" s="11">
        <v>0.20161253635471099</v>
      </c>
      <c r="D118" s="10">
        <v>2.41964949088739E-3</v>
      </c>
      <c r="E118" s="10">
        <v>9.03451860266586E-3</v>
      </c>
      <c r="F118" s="12">
        <v>2.0440949835320188</v>
      </c>
      <c r="G118" s="3">
        <v>2965775.5</v>
      </c>
      <c r="H118" s="3">
        <v>3051762.25</v>
      </c>
      <c r="I118" s="3">
        <v>4407897</v>
      </c>
      <c r="J118" s="3">
        <v>1960334.375</v>
      </c>
      <c r="K118" s="10">
        <v>3096442.28125</v>
      </c>
      <c r="L118" s="3">
        <v>1004941.9165454523</v>
      </c>
      <c r="M118" s="13">
        <v>32.454727886604374</v>
      </c>
      <c r="N118" s="14">
        <v>3684580.75</v>
      </c>
      <c r="O118" s="3">
        <v>3339663.75</v>
      </c>
      <c r="P118" s="3">
        <v>4970493</v>
      </c>
      <c r="Q118" s="3">
        <v>2520349.25</v>
      </c>
      <c r="R118" s="10">
        <v>3628771.6875</v>
      </c>
      <c r="S118" s="3">
        <v>1019070.5620568834</v>
      </c>
      <c r="T118" s="15">
        <v>28.083071899157154</v>
      </c>
    </row>
    <row r="119" spans="1:20" x14ac:dyDescent="0.2">
      <c r="A119" s="3" t="s">
        <v>233</v>
      </c>
      <c r="B119" s="3" t="s">
        <v>234</v>
      </c>
      <c r="C119" s="11">
        <v>0.18366344621780201</v>
      </c>
      <c r="D119" s="10">
        <v>1.4769662843967499E-2</v>
      </c>
      <c r="E119" s="10">
        <v>3.8136592119497999E-2</v>
      </c>
      <c r="F119" s="12">
        <v>1.418658118049908</v>
      </c>
      <c r="G119" s="3">
        <v>47488.984375</v>
      </c>
      <c r="H119" s="3">
        <v>69026.7890625</v>
      </c>
      <c r="I119" s="3">
        <v>107370.5625</v>
      </c>
      <c r="J119" s="3">
        <v>58140.765625</v>
      </c>
      <c r="K119" s="10">
        <v>70506.775390625</v>
      </c>
      <c r="L119" s="3">
        <v>26101.507366046117</v>
      </c>
      <c r="M119" s="13">
        <v>37.019856916498171</v>
      </c>
      <c r="N119" s="14">
        <v>65377.85546875</v>
      </c>
      <c r="O119" s="3">
        <v>70878.3828125</v>
      </c>
      <c r="P119" s="3">
        <v>125496.109375</v>
      </c>
      <c r="Q119" s="3">
        <v>65991.7109375</v>
      </c>
      <c r="R119" s="10">
        <v>81936.0146484375</v>
      </c>
      <c r="S119" s="3">
        <v>29144.161969153283</v>
      </c>
      <c r="T119" s="15">
        <v>35.569416079366334</v>
      </c>
    </row>
    <row r="120" spans="1:20" x14ac:dyDescent="0.2">
      <c r="A120" s="3" t="s">
        <v>235</v>
      </c>
      <c r="B120" s="3" t="s">
        <v>236</v>
      </c>
      <c r="C120" s="11">
        <v>0.18180310563117899</v>
      </c>
      <c r="D120" s="10">
        <v>3.2897306672035199E-4</v>
      </c>
      <c r="E120" s="10">
        <v>1.94842079385753E-3</v>
      </c>
      <c r="F120" s="12">
        <v>2.7103172442155445</v>
      </c>
      <c r="G120" s="3">
        <v>58874.62890625</v>
      </c>
      <c r="H120" s="3">
        <v>81136.5234375</v>
      </c>
      <c r="I120" s="3">
        <v>47191.9453125</v>
      </c>
      <c r="J120" s="3">
        <v>43872.72265625</v>
      </c>
      <c r="K120" s="10">
        <v>57768.955078125</v>
      </c>
      <c r="L120" s="3">
        <v>16854.714244083767</v>
      </c>
      <c r="M120" s="13">
        <v>29.176076010531883</v>
      </c>
      <c r="N120" s="14">
        <v>59238.6484375</v>
      </c>
      <c r="O120" s="3">
        <v>100394.296875</v>
      </c>
      <c r="P120" s="3">
        <v>52914.33984375</v>
      </c>
      <c r="Q120" s="3">
        <v>58636.359375</v>
      </c>
      <c r="R120" s="10">
        <v>67795.9111328125</v>
      </c>
      <c r="S120" s="3">
        <v>21918.333652207959</v>
      </c>
      <c r="T120" s="15">
        <v>32.32987548359641</v>
      </c>
    </row>
    <row r="121" spans="1:20" x14ac:dyDescent="0.2">
      <c r="A121" s="3" t="s">
        <v>237</v>
      </c>
      <c r="B121" s="3" t="s">
        <v>238</v>
      </c>
      <c r="C121" s="11">
        <v>0.17667890225785399</v>
      </c>
      <c r="D121" s="10">
        <v>4.91500998339253E-2</v>
      </c>
      <c r="E121" s="10">
        <v>0.101225800848441</v>
      </c>
      <c r="F121" s="12">
        <v>0.99470877862294305</v>
      </c>
      <c r="G121" s="3">
        <v>167541.40625</v>
      </c>
      <c r="H121" s="3">
        <v>131246.421875</v>
      </c>
      <c r="I121" s="3">
        <v>139582</v>
      </c>
      <c r="J121" s="3">
        <v>138477.6875</v>
      </c>
      <c r="K121" s="10">
        <v>144211.87890625</v>
      </c>
      <c r="L121" s="3">
        <v>15986.313436624667</v>
      </c>
      <c r="M121" s="13">
        <v>11.085295856256842</v>
      </c>
      <c r="N121" s="14">
        <v>217872.859375</v>
      </c>
      <c r="O121" s="3">
        <v>136600.234375</v>
      </c>
      <c r="P121" s="3">
        <v>188077.25</v>
      </c>
      <c r="Q121" s="3">
        <v>139670.71875</v>
      </c>
      <c r="R121" s="10">
        <v>170555.265625</v>
      </c>
      <c r="S121" s="3">
        <v>39381.7808874033</v>
      </c>
      <c r="T121" s="15">
        <v>23.090334234530204</v>
      </c>
    </row>
    <row r="122" spans="1:20" x14ac:dyDescent="0.2">
      <c r="A122" s="3" t="s">
        <v>239</v>
      </c>
      <c r="B122" s="3" t="s">
        <v>240</v>
      </c>
      <c r="C122" s="11">
        <v>0.17637055647379199</v>
      </c>
      <c r="D122" s="10">
        <v>0.242433890060341</v>
      </c>
      <c r="E122" s="10">
        <v>0.36260284997497799</v>
      </c>
      <c r="F122" s="12">
        <v>0.44056878677238448</v>
      </c>
      <c r="G122" s="3">
        <v>138565.203125</v>
      </c>
      <c r="H122" s="3">
        <v>122478.640625</v>
      </c>
      <c r="I122" s="3">
        <v>145314.984375</v>
      </c>
      <c r="J122" s="3">
        <v>75332.0078125</v>
      </c>
      <c r="K122" s="10">
        <v>120422.708984375</v>
      </c>
      <c r="L122" s="3">
        <v>31549.821208408244</v>
      </c>
      <c r="M122" s="13">
        <v>26.199228928242992</v>
      </c>
      <c r="N122" s="14">
        <v>178103.015625</v>
      </c>
      <c r="O122" s="3">
        <v>131030.2265625</v>
      </c>
      <c r="P122" s="3">
        <v>164257.375</v>
      </c>
      <c r="Q122" s="3">
        <v>89072.3515625</v>
      </c>
      <c r="R122" s="10">
        <v>140615.7421875</v>
      </c>
      <c r="S122" s="3">
        <v>39635.109430644217</v>
      </c>
      <c r="T122" s="15">
        <v>28.18682233870652</v>
      </c>
    </row>
    <row r="123" spans="1:20" x14ac:dyDescent="0.2">
      <c r="A123" s="3" t="s">
        <v>241</v>
      </c>
      <c r="B123" s="3" t="s">
        <v>242</v>
      </c>
      <c r="C123" s="11">
        <v>0.168838712230169</v>
      </c>
      <c r="D123" s="10">
        <v>2.38437041605844E-2</v>
      </c>
      <c r="E123" s="10">
        <v>5.7027108107572701E-2</v>
      </c>
      <c r="F123" s="12">
        <v>1.2439186512935128</v>
      </c>
      <c r="G123" s="3">
        <v>150871.03125</v>
      </c>
      <c r="H123" s="3">
        <v>84512.03125</v>
      </c>
      <c r="I123" s="3">
        <v>53388.51953125</v>
      </c>
      <c r="J123" s="3">
        <v>51047.8984375</v>
      </c>
      <c r="K123" s="10">
        <v>84954.8701171875</v>
      </c>
      <c r="L123" s="3">
        <v>46516.139215511859</v>
      </c>
      <c r="M123" s="13">
        <v>54.753940711517878</v>
      </c>
      <c r="N123" s="14">
        <v>130266.9140625</v>
      </c>
      <c r="O123" s="3">
        <v>84035.734375</v>
      </c>
      <c r="P123" s="3">
        <v>77364.8984375</v>
      </c>
      <c r="Q123" s="3">
        <v>73849.046875</v>
      </c>
      <c r="R123" s="10">
        <v>91379.1484375</v>
      </c>
      <c r="S123" s="3">
        <v>26267.138590847178</v>
      </c>
      <c r="T123" s="15">
        <v>28.745221464624333</v>
      </c>
    </row>
    <row r="124" spans="1:20" x14ac:dyDescent="0.2">
      <c r="A124" s="3" t="s">
        <v>243</v>
      </c>
      <c r="B124" s="3" t="s">
        <v>244</v>
      </c>
      <c r="C124" s="11">
        <v>0.16777755674709399</v>
      </c>
      <c r="D124" s="10">
        <v>0.60718448392400004</v>
      </c>
      <c r="E124" s="10">
        <v>0.72736048676980503</v>
      </c>
      <c r="F124" s="12">
        <v>0.13825029531311711</v>
      </c>
      <c r="G124" s="3">
        <v>126104.0859375</v>
      </c>
      <c r="H124" s="3">
        <v>86631.7421875</v>
      </c>
      <c r="I124" s="3">
        <v>113386.4453125</v>
      </c>
      <c r="J124" s="3">
        <v>60526.45703125</v>
      </c>
      <c r="K124" s="10">
        <v>96662.1826171875</v>
      </c>
      <c r="L124" s="3">
        <v>29171.48740728488</v>
      </c>
      <c r="M124" s="13">
        <v>30.178800661695277</v>
      </c>
      <c r="N124" s="14">
        <v>141231.0625</v>
      </c>
      <c r="O124" s="3">
        <v>102585.546875</v>
      </c>
      <c r="P124" s="3">
        <v>140287.296875</v>
      </c>
      <c r="Q124" s="3">
        <v>66196.7890625</v>
      </c>
      <c r="R124" s="10">
        <v>112575.173828125</v>
      </c>
      <c r="S124" s="3">
        <v>35776.47709259532</v>
      </c>
      <c r="T124" s="15">
        <v>31.780077148463771</v>
      </c>
    </row>
    <row r="125" spans="1:20" x14ac:dyDescent="0.2">
      <c r="A125" s="3" t="s">
        <v>245</v>
      </c>
      <c r="B125" s="3" t="s">
        <v>246</v>
      </c>
      <c r="C125" s="11">
        <v>0.16685952213272001</v>
      </c>
      <c r="D125" s="10">
        <v>5.3890061425222797E-2</v>
      </c>
      <c r="E125" s="10">
        <v>0.10840675147166901</v>
      </c>
      <c r="F125" s="12">
        <v>0.9649436694988901</v>
      </c>
      <c r="G125" s="3">
        <v>106278.4296875</v>
      </c>
      <c r="H125" s="3">
        <v>97469.9609375</v>
      </c>
      <c r="I125" s="3">
        <v>168642.984375</v>
      </c>
      <c r="J125" s="3">
        <v>90026.015625</v>
      </c>
      <c r="K125" s="10">
        <v>115604.34765625</v>
      </c>
      <c r="L125" s="3">
        <v>35977.663358021811</v>
      </c>
      <c r="M125" s="13">
        <v>31.121375698603948</v>
      </c>
      <c r="N125" s="14">
        <v>131833.96875</v>
      </c>
      <c r="O125" s="3">
        <v>103405.1328125</v>
      </c>
      <c r="P125" s="3">
        <v>196587.765625</v>
      </c>
      <c r="Q125" s="3">
        <v>105046.109375</v>
      </c>
      <c r="R125" s="10">
        <v>134218.244140625</v>
      </c>
      <c r="S125" s="3">
        <v>43574.087314333454</v>
      </c>
      <c r="T125" s="15">
        <v>32.465100101204875</v>
      </c>
    </row>
    <row r="126" spans="1:20" x14ac:dyDescent="0.2">
      <c r="A126" s="3" t="s">
        <v>247</v>
      </c>
      <c r="B126" s="3" t="s">
        <v>248</v>
      </c>
      <c r="C126" s="11">
        <v>0.162085136459512</v>
      </c>
      <c r="D126" s="10">
        <v>2.5583580950466301E-2</v>
      </c>
      <c r="E126" s="10">
        <v>5.98102635733875E-2</v>
      </c>
      <c r="F126" s="12">
        <v>1.2232242837237306</v>
      </c>
      <c r="G126" s="3">
        <v>75770.265625</v>
      </c>
      <c r="H126" s="3">
        <v>89011.8828125</v>
      </c>
      <c r="I126" s="3">
        <v>44490.6484375</v>
      </c>
      <c r="J126" s="3">
        <v>68842.984375</v>
      </c>
      <c r="K126" s="10">
        <v>69528.9453125</v>
      </c>
      <c r="L126" s="3">
        <v>18671.955670474923</v>
      </c>
      <c r="M126" s="13">
        <v>26.854938740337914</v>
      </c>
      <c r="N126" s="14">
        <v>81290.7109375</v>
      </c>
      <c r="O126" s="3">
        <v>92814</v>
      </c>
      <c r="P126" s="3">
        <v>73992.3515625</v>
      </c>
      <c r="Q126" s="3">
        <v>65364.01171875</v>
      </c>
      <c r="R126" s="10">
        <v>78365.2685546875</v>
      </c>
      <c r="S126" s="3">
        <v>11625.820915079383</v>
      </c>
      <c r="T126" s="15">
        <v>14.835425347858354</v>
      </c>
    </row>
    <row r="127" spans="1:20" x14ac:dyDescent="0.2">
      <c r="A127" s="3" t="s">
        <v>249</v>
      </c>
      <c r="B127" s="3" t="s">
        <v>250</v>
      </c>
      <c r="C127" s="11">
        <v>0.15916846140038601</v>
      </c>
      <c r="D127" s="10">
        <v>0.71082090473186299</v>
      </c>
      <c r="E127" s="10">
        <v>0.80199141207790603</v>
      </c>
      <c r="F127" s="12">
        <v>9.5830282223499291E-2</v>
      </c>
      <c r="G127" s="3">
        <v>39879.8203125</v>
      </c>
      <c r="H127" s="3">
        <v>35386.078125</v>
      </c>
      <c r="I127" s="3">
        <v>42402.75</v>
      </c>
      <c r="J127" s="3">
        <v>32042.904296875</v>
      </c>
      <c r="K127" s="10">
        <v>37427.88818359375</v>
      </c>
      <c r="L127" s="3">
        <v>4616.2127706846013</v>
      </c>
      <c r="M127" s="13">
        <v>12.333618044493585</v>
      </c>
      <c r="N127" s="14">
        <v>47709.1953125</v>
      </c>
      <c r="O127" s="3">
        <v>35859.640625</v>
      </c>
      <c r="P127" s="3">
        <v>60007.2578125</v>
      </c>
      <c r="Q127" s="3">
        <v>32725.9609375</v>
      </c>
      <c r="R127" s="10">
        <v>44075.513671875</v>
      </c>
      <c r="S127" s="3">
        <v>12427.617508603977</v>
      </c>
      <c r="T127" s="15">
        <v>28.196194379316232</v>
      </c>
    </row>
    <row r="128" spans="1:20" x14ac:dyDescent="0.2">
      <c r="A128" s="3" t="s">
        <v>251</v>
      </c>
      <c r="B128" s="3" t="s">
        <v>252</v>
      </c>
      <c r="C128" s="11">
        <v>0.158886156840367</v>
      </c>
      <c r="D128" s="10">
        <v>0.72605374174059201</v>
      </c>
      <c r="E128" s="10">
        <v>0.81080852321107999</v>
      </c>
      <c r="F128" s="12">
        <v>9.1081694655786957E-2</v>
      </c>
      <c r="G128" s="3">
        <v>48682.9765625</v>
      </c>
      <c r="H128" s="3">
        <v>51426.71484375</v>
      </c>
      <c r="I128" s="3">
        <v>64219.50390625</v>
      </c>
      <c r="J128" s="3">
        <v>51466.16796875</v>
      </c>
      <c r="K128" s="10">
        <v>53948.8408203125</v>
      </c>
      <c r="L128" s="3">
        <v>6969.9505147952377</v>
      </c>
      <c r="M128" s="13">
        <v>12.919555654606304</v>
      </c>
      <c r="N128" s="14">
        <v>69789.9765625</v>
      </c>
      <c r="O128" s="3">
        <v>68476.7734375</v>
      </c>
      <c r="P128" s="3">
        <v>54142.40625</v>
      </c>
      <c r="Q128" s="3">
        <v>55992.9765625</v>
      </c>
      <c r="R128" s="10">
        <v>62100.533203125</v>
      </c>
      <c r="S128" s="3">
        <v>8173.4939779753104</v>
      </c>
      <c r="T128" s="15">
        <v>13.161713042367253</v>
      </c>
    </row>
    <row r="129" spans="1:20" x14ac:dyDescent="0.2">
      <c r="A129" s="3" t="s">
        <v>253</v>
      </c>
      <c r="B129" s="3" t="s">
        <v>254</v>
      </c>
      <c r="C129" s="11">
        <v>0.15789773196177301</v>
      </c>
      <c r="D129" s="10">
        <v>3.75976543763237E-3</v>
      </c>
      <c r="E129" s="10">
        <v>1.25084503982769E-2</v>
      </c>
      <c r="F129" s="12">
        <v>1.9027964892803484</v>
      </c>
      <c r="G129" s="3">
        <v>48034.2421875</v>
      </c>
      <c r="H129" s="3">
        <v>47269.1328125</v>
      </c>
      <c r="I129" s="3">
        <v>70563.125</v>
      </c>
      <c r="J129" s="3">
        <v>47467.6875</v>
      </c>
      <c r="K129" s="10">
        <v>53333.546875</v>
      </c>
      <c r="L129" s="3">
        <v>11490.959006470566</v>
      </c>
      <c r="M129" s="13">
        <v>21.545461871122868</v>
      </c>
      <c r="N129" s="14">
        <v>49971.140625</v>
      </c>
      <c r="O129" s="3">
        <v>57709.7265625</v>
      </c>
      <c r="P129" s="3">
        <v>78361.265625</v>
      </c>
      <c r="Q129" s="3">
        <v>58762.1015625</v>
      </c>
      <c r="R129" s="10">
        <v>61201.05859375</v>
      </c>
      <c r="S129" s="3">
        <v>12092.996233260144</v>
      </c>
      <c r="T129" s="15">
        <v>19.759455981853083</v>
      </c>
    </row>
    <row r="130" spans="1:20" x14ac:dyDescent="0.2">
      <c r="A130" s="3" t="s">
        <v>255</v>
      </c>
      <c r="B130" s="3" t="s">
        <v>256</v>
      </c>
      <c r="C130" s="11">
        <v>0.15582440856687299</v>
      </c>
      <c r="D130" s="10">
        <v>1.06680427094281E-4</v>
      </c>
      <c r="E130" s="10">
        <v>7.5845399536892798E-4</v>
      </c>
      <c r="F130" s="12">
        <v>3.1200707565560144</v>
      </c>
      <c r="G130" s="3">
        <v>70744.8125</v>
      </c>
      <c r="H130" s="3">
        <v>80640.6875</v>
      </c>
      <c r="I130" s="3">
        <v>115631.6328125</v>
      </c>
      <c r="J130" s="3">
        <v>83420.34375</v>
      </c>
      <c r="K130" s="10">
        <v>87609.369140625</v>
      </c>
      <c r="L130" s="3">
        <v>19457.397817733483</v>
      </c>
      <c r="M130" s="13">
        <v>22.209265982159629</v>
      </c>
      <c r="N130" s="14">
        <v>84321.4140625</v>
      </c>
      <c r="O130" s="3">
        <v>86534.59375</v>
      </c>
      <c r="P130" s="3">
        <v>139025.15625</v>
      </c>
      <c r="Q130" s="3">
        <v>94176.484375</v>
      </c>
      <c r="R130" s="10">
        <v>101014.412109375</v>
      </c>
      <c r="S130" s="3">
        <v>25689.785579344298</v>
      </c>
      <c r="T130" s="15">
        <v>25.431802297209099</v>
      </c>
    </row>
    <row r="131" spans="1:20" x14ac:dyDescent="0.2">
      <c r="A131" s="3" t="s">
        <v>257</v>
      </c>
      <c r="B131" s="3" t="s">
        <v>258</v>
      </c>
      <c r="C131" s="11">
        <v>0.14369395473285301</v>
      </c>
      <c r="D131" s="10">
        <v>1.06219924550269E-5</v>
      </c>
      <c r="E131" s="10">
        <v>1.0601565546459601E-4</v>
      </c>
      <c r="F131" s="12">
        <v>3.974629997189508</v>
      </c>
      <c r="G131" s="3">
        <v>98123.4921875</v>
      </c>
      <c r="H131" s="3">
        <v>90106.7734375</v>
      </c>
      <c r="I131" s="3">
        <v>116400.6953125</v>
      </c>
      <c r="J131" s="3">
        <v>203122.28125</v>
      </c>
      <c r="K131" s="10">
        <v>126938.310546875</v>
      </c>
      <c r="L131" s="3">
        <v>51967.600835666133</v>
      </c>
      <c r="M131" s="13">
        <v>40.939256723820868</v>
      </c>
      <c r="N131" s="14">
        <v>193990.8125</v>
      </c>
      <c r="O131" s="3">
        <v>125263.4375</v>
      </c>
      <c r="P131" s="3">
        <v>122122.9375</v>
      </c>
      <c r="Q131" s="3">
        <v>118249.7890625</v>
      </c>
      <c r="R131" s="10">
        <v>139906.744140625</v>
      </c>
      <c r="S131" s="3">
        <v>36169.97079327907</v>
      </c>
      <c r="T131" s="15">
        <v>25.852914393407232</v>
      </c>
    </row>
    <row r="132" spans="1:20" x14ac:dyDescent="0.2">
      <c r="A132" s="3" t="s">
        <v>259</v>
      </c>
      <c r="B132" s="3" t="s">
        <v>260</v>
      </c>
      <c r="C132" s="11">
        <v>0.13803509605233999</v>
      </c>
      <c r="D132" s="10">
        <v>0.788470415379949</v>
      </c>
      <c r="E132" s="10">
        <v>0.84956571329195296</v>
      </c>
      <c r="F132" s="12">
        <v>7.0803023132402304E-2</v>
      </c>
      <c r="G132" s="3">
        <v>119486.5234375</v>
      </c>
      <c r="H132" s="3">
        <v>106900.0234375</v>
      </c>
      <c r="I132" s="3">
        <v>93964.578125</v>
      </c>
      <c r="J132" s="3">
        <v>98027.7265625</v>
      </c>
      <c r="K132" s="10">
        <v>104594.712890625</v>
      </c>
      <c r="L132" s="3">
        <v>11301.999124796175</v>
      </c>
      <c r="M132" s="13">
        <v>10.805516658011873</v>
      </c>
      <c r="N132" s="14">
        <v>143686.828125</v>
      </c>
      <c r="O132" s="3">
        <v>118240.78125</v>
      </c>
      <c r="P132" s="3">
        <v>106005.921875</v>
      </c>
      <c r="Q132" s="3">
        <v>107954.5703125</v>
      </c>
      <c r="R132" s="10">
        <v>118972.025390625</v>
      </c>
      <c r="S132" s="3">
        <v>17328.784809950117</v>
      </c>
      <c r="T132" s="15">
        <v>14.565428093750537</v>
      </c>
    </row>
    <row r="133" spans="1:20" x14ac:dyDescent="0.2">
      <c r="A133" s="3" t="s">
        <v>261</v>
      </c>
      <c r="B133" s="3" t="s">
        <v>262</v>
      </c>
      <c r="C133" s="11">
        <v>0.13693300351298399</v>
      </c>
      <c r="D133" s="10">
        <v>3.2566128262078303E-2</v>
      </c>
      <c r="E133" s="10">
        <v>7.2852674862149205E-2</v>
      </c>
      <c r="F133" s="12">
        <v>1.1375544980251526</v>
      </c>
      <c r="G133" s="3">
        <v>28859.712890625</v>
      </c>
      <c r="H133" s="3">
        <v>31038.1953125</v>
      </c>
      <c r="I133" s="3">
        <v>27851.3359375</v>
      </c>
      <c r="J133" s="3">
        <v>27633.205078125</v>
      </c>
      <c r="K133" s="10">
        <v>28845.6123046875</v>
      </c>
      <c r="L133" s="3">
        <v>1556.2921587371736</v>
      </c>
      <c r="M133" s="13">
        <v>5.3952474376294361</v>
      </c>
      <c r="N133" s="14">
        <v>33580.9765625</v>
      </c>
      <c r="O133" s="3">
        <v>32191.02734375</v>
      </c>
      <c r="P133" s="3">
        <v>34420.38671875</v>
      </c>
      <c r="Q133" s="3">
        <v>30523.92578125</v>
      </c>
      <c r="R133" s="10">
        <v>32679.0791015625</v>
      </c>
      <c r="S133" s="3">
        <v>1705.7209228630752</v>
      </c>
      <c r="T133" s="15">
        <v>5.2196113530675312</v>
      </c>
    </row>
    <row r="134" spans="1:20" x14ac:dyDescent="0.2">
      <c r="A134" s="3" t="s">
        <v>263</v>
      </c>
      <c r="B134" s="3" t="s">
        <v>264</v>
      </c>
      <c r="C134" s="11">
        <v>0.13194046807054899</v>
      </c>
      <c r="D134" s="10">
        <v>6.5150617580488302E-3</v>
      </c>
      <c r="E134" s="10">
        <v>2.0007793209629299E-2</v>
      </c>
      <c r="F134" s="12">
        <v>1.6988008099011549</v>
      </c>
      <c r="G134" s="3">
        <v>28546.36328125</v>
      </c>
      <c r="H134" s="3">
        <v>32232.66015625</v>
      </c>
      <c r="I134" s="3">
        <v>46937.2734375</v>
      </c>
      <c r="J134" s="3">
        <v>30155.33984375</v>
      </c>
      <c r="K134" s="10">
        <v>34467.9091796875</v>
      </c>
      <c r="L134" s="3">
        <v>8448.7542137950841</v>
      </c>
      <c r="M134" s="13">
        <v>24.511942890850115</v>
      </c>
      <c r="N134" s="14">
        <v>36985.546875</v>
      </c>
      <c r="O134" s="3">
        <v>34524.984375</v>
      </c>
      <c r="P134" s="3">
        <v>48307.5390625</v>
      </c>
      <c r="Q134" s="3">
        <v>34304.84765625</v>
      </c>
      <c r="R134" s="10">
        <v>38530.7294921875</v>
      </c>
      <c r="S134" s="3">
        <v>6630.1751090447706</v>
      </c>
      <c r="T134" s="15">
        <v>17.207499563145063</v>
      </c>
    </row>
    <row r="135" spans="1:20" x14ac:dyDescent="0.2">
      <c r="A135" s="3" t="s">
        <v>265</v>
      </c>
      <c r="B135" s="3" t="s">
        <v>266</v>
      </c>
      <c r="C135" s="11">
        <v>0.118606118245608</v>
      </c>
      <c r="D135" s="10">
        <v>4.3680402281570598E-4</v>
      </c>
      <c r="E135" s="10">
        <v>2.3863293456984399E-3</v>
      </c>
      <c r="F135" s="12">
        <v>2.6222696180215981</v>
      </c>
      <c r="G135" s="3">
        <v>49460.46875</v>
      </c>
      <c r="H135" s="3">
        <v>49934.84375</v>
      </c>
      <c r="I135" s="3">
        <v>41383.1171875</v>
      </c>
      <c r="J135" s="3">
        <v>37169.5703125</v>
      </c>
      <c r="K135" s="10">
        <v>44487</v>
      </c>
      <c r="L135" s="3">
        <v>6260.8108813709823</v>
      </c>
      <c r="M135" s="13">
        <v>14.073349251176708</v>
      </c>
      <c r="N135" s="14">
        <v>49339.36328125</v>
      </c>
      <c r="O135" s="3">
        <v>52604.3359375</v>
      </c>
      <c r="P135" s="3">
        <v>49068.21484375</v>
      </c>
      <c r="Q135" s="3">
        <v>46709.80859375</v>
      </c>
      <c r="R135" s="10">
        <v>49430.4306640625</v>
      </c>
      <c r="S135" s="3">
        <v>2423.1489638431794</v>
      </c>
      <c r="T135" s="15">
        <v>4.9021401013301027</v>
      </c>
    </row>
    <row r="136" spans="1:20" x14ac:dyDescent="0.2">
      <c r="A136" s="3" t="s">
        <v>267</v>
      </c>
      <c r="B136" s="3" t="s">
        <v>268</v>
      </c>
      <c r="C136" s="11">
        <v>0.116813307849525</v>
      </c>
      <c r="D136" s="10">
        <v>2.96250481812E-3</v>
      </c>
      <c r="E136" s="10">
        <v>1.0388783787866699E-2</v>
      </c>
      <c r="F136" s="12">
        <v>1.9834352922055645</v>
      </c>
      <c r="G136" s="3">
        <v>78224.921875</v>
      </c>
      <c r="H136" s="3">
        <v>51136.55859375</v>
      </c>
      <c r="I136" s="3">
        <v>32614.75</v>
      </c>
      <c r="J136" s="3">
        <v>46307</v>
      </c>
      <c r="K136" s="10">
        <v>52070.8076171875</v>
      </c>
      <c r="L136" s="3">
        <v>19119.537739354244</v>
      </c>
      <c r="M136" s="13">
        <v>36.718342991559979</v>
      </c>
      <c r="N136" s="14">
        <v>91712.8046875</v>
      </c>
      <c r="O136" s="3">
        <v>47132.23828125</v>
      </c>
      <c r="P136" s="3">
        <v>55203.86328125</v>
      </c>
      <c r="Q136" s="3">
        <v>39446.8046875</v>
      </c>
      <c r="R136" s="10">
        <v>58373.927734375</v>
      </c>
      <c r="S136" s="3">
        <v>23138.291450354358</v>
      </c>
      <c r="T136" s="15">
        <v>39.638058202358678</v>
      </c>
    </row>
    <row r="137" spans="1:20" x14ac:dyDescent="0.2">
      <c r="A137" s="3" t="s">
        <v>269</v>
      </c>
      <c r="B137" s="3" t="s">
        <v>270</v>
      </c>
      <c r="C137" s="11">
        <v>0.103794059436456</v>
      </c>
      <c r="D137" s="10">
        <v>3.3525846971013802E-2</v>
      </c>
      <c r="E137" s="10">
        <v>7.3728451601509301E-2</v>
      </c>
      <c r="F137" s="12">
        <v>1.1323648867802265</v>
      </c>
      <c r="G137" s="3">
        <v>161454.671875</v>
      </c>
      <c r="H137" s="3">
        <v>127602.3046875</v>
      </c>
      <c r="I137" s="3">
        <v>213733.890625</v>
      </c>
      <c r="J137" s="3">
        <v>127061.984375</v>
      </c>
      <c r="K137" s="10">
        <v>157463.212890625</v>
      </c>
      <c r="L137" s="3">
        <v>40817.60017232984</v>
      </c>
      <c r="M137" s="13">
        <v>25.921991189575188</v>
      </c>
      <c r="N137" s="14">
        <v>226611.71875</v>
      </c>
      <c r="O137" s="3">
        <v>118634.15625</v>
      </c>
      <c r="P137" s="3">
        <v>190781.046875</v>
      </c>
      <c r="Q137" s="3">
        <v>163940.4375</v>
      </c>
      <c r="R137" s="10">
        <v>174991.83984375</v>
      </c>
      <c r="S137" s="3">
        <v>45505.43172995311</v>
      </c>
      <c r="T137" s="15">
        <v>26.004316413030949</v>
      </c>
    </row>
    <row r="138" spans="1:20" x14ac:dyDescent="0.2">
      <c r="A138" s="3" t="s">
        <v>271</v>
      </c>
      <c r="B138" s="3" t="s">
        <v>272</v>
      </c>
      <c r="C138" s="11">
        <v>9.95669423273879E-2</v>
      </c>
      <c r="D138" s="10">
        <v>4.5650164328283502E-7</v>
      </c>
      <c r="E138" s="10">
        <v>7.8974784287930501E-6</v>
      </c>
      <c r="F138" s="12">
        <v>5.1025115516550317</v>
      </c>
      <c r="G138" s="3">
        <v>69377.1796875</v>
      </c>
      <c r="H138" s="3">
        <v>40928.8515625</v>
      </c>
      <c r="I138" s="3">
        <v>32484.6015625</v>
      </c>
      <c r="J138" s="3">
        <v>50052.08984375</v>
      </c>
      <c r="K138" s="10">
        <v>48210.6806640625</v>
      </c>
      <c r="L138" s="3">
        <v>15829.782770137028</v>
      </c>
      <c r="M138" s="13">
        <v>32.834597130956837</v>
      </c>
      <c r="N138" s="14">
        <v>80786.15625</v>
      </c>
      <c r="O138" s="3">
        <v>51299.09765625</v>
      </c>
      <c r="P138" s="3">
        <v>33546.93359375</v>
      </c>
      <c r="Q138" s="3">
        <v>49325.53125</v>
      </c>
      <c r="R138" s="10">
        <v>53739.4296875</v>
      </c>
      <c r="S138" s="3">
        <v>19703.637871232997</v>
      </c>
      <c r="T138" s="15">
        <v>36.665141379079692</v>
      </c>
    </row>
    <row r="139" spans="1:20" x14ac:dyDescent="0.2">
      <c r="A139" s="3" t="s">
        <v>273</v>
      </c>
      <c r="B139" s="3" t="s">
        <v>274</v>
      </c>
      <c r="C139" s="11">
        <v>9.3592406384134894E-2</v>
      </c>
      <c r="D139" s="10">
        <v>6.0609481426695698E-3</v>
      </c>
      <c r="E139" s="10">
        <v>1.89495908797922E-2</v>
      </c>
      <c r="F139" s="12">
        <v>1.7224001619791123</v>
      </c>
      <c r="G139" s="3">
        <v>149481.1875</v>
      </c>
      <c r="H139" s="3">
        <v>142612.125</v>
      </c>
      <c r="I139" s="3">
        <v>194559.671875</v>
      </c>
      <c r="J139" s="3">
        <v>115333.1328125</v>
      </c>
      <c r="K139" s="10">
        <v>150496.529296875</v>
      </c>
      <c r="L139" s="3">
        <v>32869.538766962694</v>
      </c>
      <c r="M139" s="13">
        <v>21.840728766656824</v>
      </c>
      <c r="N139" s="14">
        <v>153221.546875</v>
      </c>
      <c r="O139" s="3">
        <v>161281.984375</v>
      </c>
      <c r="P139" s="3">
        <v>175669.671875</v>
      </c>
      <c r="Q139" s="3">
        <v>160982.5</v>
      </c>
      <c r="R139" s="10">
        <v>162788.92578125</v>
      </c>
      <c r="S139" s="3">
        <v>9362.7347424501404</v>
      </c>
      <c r="T139" s="15">
        <v>5.7514568005881754</v>
      </c>
    </row>
    <row r="140" spans="1:20" x14ac:dyDescent="0.2">
      <c r="A140" s="3" t="s">
        <v>275</v>
      </c>
      <c r="B140" s="3" t="s">
        <v>276</v>
      </c>
      <c r="C140" s="11">
        <v>8.9933286959954298E-2</v>
      </c>
      <c r="D140" s="10">
        <v>1.5638724811242798E-2</v>
      </c>
      <c r="E140" s="10">
        <v>3.9982749640566598E-2</v>
      </c>
      <c r="F140" s="12">
        <v>1.3981273424674523</v>
      </c>
      <c r="G140" s="3">
        <v>75957.78125</v>
      </c>
      <c r="H140" s="3">
        <v>50838.43359375</v>
      </c>
      <c r="I140" s="3">
        <v>78285.515625</v>
      </c>
      <c r="J140" s="3">
        <v>55416.9765625</v>
      </c>
      <c r="K140" s="10">
        <v>65124.6767578125</v>
      </c>
      <c r="L140" s="3">
        <v>14010.710420383388</v>
      </c>
      <c r="M140" s="13">
        <v>21.513673645531963</v>
      </c>
      <c r="N140" s="14">
        <v>100317.5078125</v>
      </c>
      <c r="O140" s="3">
        <v>47297.36328125</v>
      </c>
      <c r="P140" s="3">
        <v>83141.421875</v>
      </c>
      <c r="Q140" s="3">
        <v>61416.1796875</v>
      </c>
      <c r="R140" s="10">
        <v>73043.1181640625</v>
      </c>
      <c r="S140" s="3">
        <v>23408.671195070445</v>
      </c>
      <c r="T140" s="15">
        <v>32.047743556747008</v>
      </c>
    </row>
    <row r="141" spans="1:20" x14ac:dyDescent="0.2">
      <c r="A141" s="3" t="s">
        <v>277</v>
      </c>
      <c r="B141" s="3" t="s">
        <v>278</v>
      </c>
      <c r="C141" s="11">
        <v>8.3778756214910793E-2</v>
      </c>
      <c r="D141" s="10">
        <v>0.36156196015280401</v>
      </c>
      <c r="E141" s="10">
        <v>0.49252141028689</v>
      </c>
      <c r="F141" s="12">
        <v>0.30757488563876395</v>
      </c>
      <c r="G141" s="3">
        <v>121971.1328125</v>
      </c>
      <c r="H141" s="3">
        <v>72381.421875</v>
      </c>
      <c r="I141" s="3">
        <v>81533.3359375</v>
      </c>
      <c r="J141" s="3">
        <v>62762.01171875</v>
      </c>
      <c r="K141" s="10">
        <v>84661.9755859375</v>
      </c>
      <c r="L141" s="3">
        <v>26026.793987718855</v>
      </c>
      <c r="M141" s="13">
        <v>30.742011165685518</v>
      </c>
      <c r="N141" s="14">
        <v>147077.484375</v>
      </c>
      <c r="O141" s="3">
        <v>66453.7890625</v>
      </c>
      <c r="P141" s="3">
        <v>97859.59375</v>
      </c>
      <c r="Q141" s="3">
        <v>67152.3671875</v>
      </c>
      <c r="R141" s="10">
        <v>94635.80859375</v>
      </c>
      <c r="S141" s="3">
        <v>37903.772573320166</v>
      </c>
      <c r="T141" s="15">
        <v>40.05225203499073</v>
      </c>
    </row>
    <row r="142" spans="1:20" x14ac:dyDescent="0.2">
      <c r="A142" s="3" t="s">
        <v>279</v>
      </c>
      <c r="B142" s="3" t="s">
        <v>280</v>
      </c>
      <c r="C142" s="11">
        <v>6.8272809889220507E-2</v>
      </c>
      <c r="D142" s="10">
        <v>3.8849663208440001E-4</v>
      </c>
      <c r="E142" s="10">
        <v>2.2157115610088301E-3</v>
      </c>
      <c r="F142" s="12">
        <v>2.6544867762610584</v>
      </c>
      <c r="G142" s="3">
        <v>148329.421875</v>
      </c>
      <c r="H142" s="3">
        <v>35784.921875</v>
      </c>
      <c r="I142" s="3">
        <v>54759.5546875</v>
      </c>
      <c r="J142" s="3">
        <v>66662.3125</v>
      </c>
      <c r="K142" s="10">
        <v>76384.052734375</v>
      </c>
      <c r="L142" s="3">
        <v>49620.414872245936</v>
      </c>
      <c r="M142" s="13">
        <v>64.961746720615338</v>
      </c>
      <c r="N142" s="14">
        <v>179306.078125</v>
      </c>
      <c r="O142" s="3">
        <v>41015.953125</v>
      </c>
      <c r="P142" s="3">
        <v>52291.0703125</v>
      </c>
      <c r="Q142" s="3">
        <v>68617.6328125</v>
      </c>
      <c r="R142" s="10">
        <v>85307.68359375</v>
      </c>
      <c r="S142" s="3">
        <v>63681.787323151366</v>
      </c>
      <c r="T142" s="15">
        <v>74.649532891333791</v>
      </c>
    </row>
    <row r="143" spans="1:20" x14ac:dyDescent="0.2">
      <c r="A143" s="3" t="s">
        <v>281</v>
      </c>
      <c r="B143" s="3" t="s">
        <v>282</v>
      </c>
      <c r="C143" s="11">
        <v>6.7647430977678003E-2</v>
      </c>
      <c r="D143" s="10">
        <v>0.96408464472653899</v>
      </c>
      <c r="E143" s="10">
        <v>0.97346290002543601</v>
      </c>
      <c r="F143" s="12">
        <v>1.1680595372772258E-2</v>
      </c>
      <c r="G143" s="3">
        <v>66390.203125</v>
      </c>
      <c r="H143" s="3">
        <v>61194.046875</v>
      </c>
      <c r="I143" s="3">
        <v>72262.7578125</v>
      </c>
      <c r="J143" s="3">
        <v>43646.61328125</v>
      </c>
      <c r="K143" s="10">
        <v>60873.4052734375</v>
      </c>
      <c r="L143" s="3">
        <v>12342.576489166839</v>
      </c>
      <c r="M143" s="13">
        <v>20.275810813811333</v>
      </c>
      <c r="N143" s="14">
        <v>68887.0546875</v>
      </c>
      <c r="O143" s="3">
        <v>64123.27734375</v>
      </c>
      <c r="P143" s="3">
        <v>93370.09375</v>
      </c>
      <c r="Q143" s="3">
        <v>42238.40625</v>
      </c>
      <c r="R143" s="10">
        <v>67154.7080078125</v>
      </c>
      <c r="S143" s="3">
        <v>20978.235863132857</v>
      </c>
      <c r="T143" s="15">
        <v>31.238667377858803</v>
      </c>
    </row>
    <row r="144" spans="1:20" x14ac:dyDescent="0.2">
      <c r="A144" s="3" t="s">
        <v>283</v>
      </c>
      <c r="B144" s="3" t="s">
        <v>284</v>
      </c>
      <c r="C144" s="11">
        <v>6.0663704379405797E-2</v>
      </c>
      <c r="D144" s="10">
        <v>7.5608074259761904E-4</v>
      </c>
      <c r="E144" s="10">
        <v>3.6333880130385598E-3</v>
      </c>
      <c r="F144" s="12">
        <v>2.4396882209307185</v>
      </c>
      <c r="G144" s="3">
        <v>93931.921875</v>
      </c>
      <c r="H144" s="3">
        <v>76983.0703125</v>
      </c>
      <c r="I144" s="3">
        <v>105289.03125</v>
      </c>
      <c r="J144" s="3">
        <v>112084.8203125</v>
      </c>
      <c r="K144" s="10">
        <v>97072.2109375</v>
      </c>
      <c r="L144" s="3">
        <v>15344.158092917458</v>
      </c>
      <c r="M144" s="13">
        <v>15.806952313877762</v>
      </c>
      <c r="N144" s="14">
        <v>129580.578125</v>
      </c>
      <c r="O144" s="3">
        <v>76516.5703125</v>
      </c>
      <c r="P144" s="3">
        <v>140853.265625</v>
      </c>
      <c r="Q144" s="3">
        <v>81481.15625</v>
      </c>
      <c r="R144" s="10">
        <v>107107.892578125</v>
      </c>
      <c r="S144" s="3">
        <v>32844.737836027089</v>
      </c>
      <c r="T144" s="15">
        <v>30.665095769735164</v>
      </c>
    </row>
    <row r="145" spans="1:20" x14ac:dyDescent="0.2">
      <c r="A145" s="3" t="s">
        <v>285</v>
      </c>
      <c r="B145" s="3" t="s">
        <v>286</v>
      </c>
      <c r="C145" s="11">
        <v>6.0273366200796402E-2</v>
      </c>
      <c r="D145" s="10">
        <v>0.28507437572772498</v>
      </c>
      <c r="E145" s="10">
        <v>0.40758567769335902</v>
      </c>
      <c r="F145" s="12">
        <v>0.38978108523486105</v>
      </c>
      <c r="G145" s="3">
        <v>382050.5</v>
      </c>
      <c r="H145" s="3">
        <v>332598.84375</v>
      </c>
      <c r="I145" s="3">
        <v>319873.65625</v>
      </c>
      <c r="J145" s="3">
        <v>374149.28125</v>
      </c>
      <c r="K145" s="10">
        <v>352168.0703125</v>
      </c>
      <c r="L145" s="3">
        <v>30561.506541191673</v>
      </c>
      <c r="M145" s="13">
        <v>8.6781026213059587</v>
      </c>
      <c r="N145" s="14">
        <v>506401.4375</v>
      </c>
      <c r="O145" s="3">
        <v>287956.0625</v>
      </c>
      <c r="P145" s="3">
        <v>433683.875</v>
      </c>
      <c r="Q145" s="3">
        <v>320318.1875</v>
      </c>
      <c r="R145" s="10">
        <v>387089.890625</v>
      </c>
      <c r="S145" s="3">
        <v>101147.12191419197</v>
      </c>
      <c r="T145" s="15">
        <v>26.13013782170302</v>
      </c>
    </row>
    <row r="146" spans="1:20" x14ac:dyDescent="0.2">
      <c r="A146" s="3" t="s">
        <v>287</v>
      </c>
      <c r="B146" s="3" t="s">
        <v>288</v>
      </c>
      <c r="C146" s="11">
        <v>5.9149155378229998E-2</v>
      </c>
      <c r="D146" s="10">
        <v>0.81818595329372401</v>
      </c>
      <c r="E146" s="10">
        <v>0.86660920359070004</v>
      </c>
      <c r="F146" s="12">
        <v>6.2176702969045622E-2</v>
      </c>
      <c r="G146" s="3">
        <v>91100.890625</v>
      </c>
      <c r="H146" s="3">
        <v>89955.75</v>
      </c>
      <c r="I146" s="3">
        <v>57089.08203125</v>
      </c>
      <c r="J146" s="3">
        <v>63335.1796875</v>
      </c>
      <c r="K146" s="10">
        <v>75370.2255859375</v>
      </c>
      <c r="L146" s="3">
        <v>17694.00919755032</v>
      </c>
      <c r="M146" s="13">
        <v>23.476126096206947</v>
      </c>
      <c r="N146" s="14">
        <v>95452.4375</v>
      </c>
      <c r="O146" s="3">
        <v>77298.265625</v>
      </c>
      <c r="P146" s="3">
        <v>76587.7578125</v>
      </c>
      <c r="Q146" s="3">
        <v>69629.125</v>
      </c>
      <c r="R146" s="10">
        <v>79741.896484375</v>
      </c>
      <c r="S146" s="3">
        <v>11030.399941935179</v>
      </c>
      <c r="T146" s="15">
        <v>13.832628051549447</v>
      </c>
    </row>
    <row r="147" spans="1:20" x14ac:dyDescent="0.2">
      <c r="A147" s="3" t="s">
        <v>289</v>
      </c>
      <c r="B147" s="3" t="s">
        <v>290</v>
      </c>
      <c r="C147" s="11">
        <v>5.2338527152742099E-2</v>
      </c>
      <c r="D147" s="10">
        <v>5.2705510048246803E-8</v>
      </c>
      <c r="E147" s="10">
        <v>1.70963498219001E-6</v>
      </c>
      <c r="F147" s="12">
        <v>5.7670966043110834</v>
      </c>
      <c r="G147" s="3">
        <v>123574.046875</v>
      </c>
      <c r="H147" s="3">
        <v>90522.5703125</v>
      </c>
      <c r="I147" s="3">
        <v>137625.046875</v>
      </c>
      <c r="J147" s="3">
        <v>159502.921875</v>
      </c>
      <c r="K147" s="10">
        <v>127806.146484375</v>
      </c>
      <c r="L147" s="3">
        <v>28919.843788838276</v>
      </c>
      <c r="M147" s="13">
        <v>22.627897471561656</v>
      </c>
      <c r="N147" s="14">
        <v>137576.890625</v>
      </c>
      <c r="O147" s="3">
        <v>93848.625</v>
      </c>
      <c r="P147" s="3">
        <v>176600.4375</v>
      </c>
      <c r="Q147" s="3">
        <v>140327.15625</v>
      </c>
      <c r="R147" s="10">
        <v>137088.27734375</v>
      </c>
      <c r="S147" s="3">
        <v>33870.377492874606</v>
      </c>
      <c r="T147" s="15">
        <v>24.706983083567643</v>
      </c>
    </row>
    <row r="148" spans="1:20" x14ac:dyDescent="0.2">
      <c r="A148" s="3" t="s">
        <v>291</v>
      </c>
      <c r="B148" s="3" t="s">
        <v>292</v>
      </c>
      <c r="C148" s="11">
        <v>4.7920769556517598E-2</v>
      </c>
      <c r="D148" s="10">
        <v>0.16514383214301301</v>
      </c>
      <c r="E148" s="10">
        <v>0.27295811274215698</v>
      </c>
      <c r="F148" s="12">
        <v>0.56390399325473328</v>
      </c>
      <c r="G148" s="3">
        <v>1393169.5</v>
      </c>
      <c r="H148" s="3">
        <v>1190646.625</v>
      </c>
      <c r="I148" s="3">
        <v>1401837.5</v>
      </c>
      <c r="J148" s="3">
        <v>1112335.75</v>
      </c>
      <c r="K148" s="10">
        <v>1274497.34375</v>
      </c>
      <c r="L148" s="3">
        <v>145631.86645926829</v>
      </c>
      <c r="M148" s="13">
        <v>11.426612003032533</v>
      </c>
      <c r="N148" s="14">
        <v>1818532.375</v>
      </c>
      <c r="O148" s="3">
        <v>1000950.4375</v>
      </c>
      <c r="P148" s="3">
        <v>1428859.5</v>
      </c>
      <c r="Q148" s="3">
        <v>1280072</v>
      </c>
      <c r="R148" s="10">
        <v>1382103.578125</v>
      </c>
      <c r="S148" s="3">
        <v>340756.20342365996</v>
      </c>
      <c r="T148" s="15">
        <v>24.654896262256933</v>
      </c>
    </row>
    <row r="149" spans="1:20" x14ac:dyDescent="0.2">
      <c r="A149" s="3" t="s">
        <v>293</v>
      </c>
      <c r="B149" s="3" t="s">
        <v>294</v>
      </c>
      <c r="C149" s="11">
        <v>4.6733942417065501E-2</v>
      </c>
      <c r="D149" s="10">
        <v>1.88266828528779E-3</v>
      </c>
      <c r="E149" s="10">
        <v>7.57445612452995E-3</v>
      </c>
      <c r="F149" s="12">
        <v>2.1206485457425415</v>
      </c>
      <c r="G149" s="3">
        <v>106363.8125</v>
      </c>
      <c r="H149" s="3">
        <v>103574.65625</v>
      </c>
      <c r="I149" s="3">
        <v>159684.6875</v>
      </c>
      <c r="J149" s="3">
        <v>106292.9765625</v>
      </c>
      <c r="K149" s="10">
        <v>118979.033203125</v>
      </c>
      <c r="L149" s="3">
        <v>27168.148921904649</v>
      </c>
      <c r="M149" s="13">
        <v>22.834400474176213</v>
      </c>
      <c r="N149" s="14">
        <v>133047.21875</v>
      </c>
      <c r="O149" s="3">
        <v>127211.828125</v>
      </c>
      <c r="P149" s="3">
        <v>143269.828125</v>
      </c>
      <c r="Q149" s="3">
        <v>98931.6484375</v>
      </c>
      <c r="R149" s="10">
        <v>125615.130859375</v>
      </c>
      <c r="S149" s="3">
        <v>18986.679034447705</v>
      </c>
      <c r="T149" s="15">
        <v>15.114961792065577</v>
      </c>
    </row>
    <row r="150" spans="1:20" x14ac:dyDescent="0.2">
      <c r="A150" s="3" t="s">
        <v>295</v>
      </c>
      <c r="B150" s="3" t="s">
        <v>296</v>
      </c>
      <c r="C150" s="11">
        <v>3.58390239806003E-2</v>
      </c>
      <c r="D150" s="10">
        <v>0.50068692409888005</v>
      </c>
      <c r="E150" s="10">
        <v>0.632254291015373</v>
      </c>
      <c r="F150" s="12">
        <v>0.19910821448181878</v>
      </c>
      <c r="G150" s="3">
        <v>254210.71875</v>
      </c>
      <c r="H150" s="3">
        <v>222246.625</v>
      </c>
      <c r="I150" s="3">
        <v>240626.796875</v>
      </c>
      <c r="J150" s="3">
        <v>196150.65625</v>
      </c>
      <c r="K150" s="10">
        <v>228308.69921875</v>
      </c>
      <c r="L150" s="3">
        <v>25123.286787890451</v>
      </c>
      <c r="M150" s="13">
        <v>11.004086517009592</v>
      </c>
      <c r="N150" s="14">
        <v>264863.03125</v>
      </c>
      <c r="O150" s="3">
        <v>220913.78125</v>
      </c>
      <c r="P150" s="3">
        <v>297605.71875</v>
      </c>
      <c r="Q150" s="3">
        <v>190619.1875</v>
      </c>
      <c r="R150" s="10">
        <v>243500.4296875</v>
      </c>
      <c r="S150" s="3">
        <v>47224.024651961001</v>
      </c>
      <c r="T150" s="15">
        <v>19.393815736820947</v>
      </c>
    </row>
    <row r="151" spans="1:20" x14ac:dyDescent="0.2">
      <c r="A151" s="3" t="s">
        <v>297</v>
      </c>
      <c r="B151" s="3" t="s">
        <v>298</v>
      </c>
      <c r="C151" s="11">
        <v>2.8289764035501101E-2</v>
      </c>
      <c r="D151" s="10">
        <v>0.19161850318030699</v>
      </c>
      <c r="E151" s="10">
        <v>0.30320122911761999</v>
      </c>
      <c r="F151" s="12">
        <v>0.51826904249276107</v>
      </c>
      <c r="G151" s="3">
        <v>81769.546875</v>
      </c>
      <c r="H151" s="3">
        <v>82595.3203125</v>
      </c>
      <c r="I151" s="3">
        <v>111985.703125</v>
      </c>
      <c r="J151" s="3">
        <v>73444.734375</v>
      </c>
      <c r="K151" s="10">
        <v>87448.826171875</v>
      </c>
      <c r="L151" s="3">
        <v>16871.906137393002</v>
      </c>
      <c r="M151" s="13">
        <v>19.29346210346193</v>
      </c>
      <c r="N151" s="14">
        <v>106653.59375</v>
      </c>
      <c r="O151" s="3">
        <v>87529.84375</v>
      </c>
      <c r="P151" s="3">
        <v>98009.7578125</v>
      </c>
      <c r="Q151" s="3">
        <v>74006.2421875</v>
      </c>
      <c r="R151" s="10">
        <v>91549.859375</v>
      </c>
      <c r="S151" s="3">
        <v>14068.78470871076</v>
      </c>
      <c r="T151" s="15">
        <v>15.367347153514684</v>
      </c>
    </row>
    <row r="152" spans="1:20" x14ac:dyDescent="0.2">
      <c r="A152" s="3" t="s">
        <v>299</v>
      </c>
      <c r="B152" s="3" t="s">
        <v>300</v>
      </c>
      <c r="C152" s="11">
        <v>2.7514107780218601E-2</v>
      </c>
      <c r="D152" s="10">
        <v>0.102938041518449</v>
      </c>
      <c r="E152" s="10">
        <v>0.18422359844163699</v>
      </c>
      <c r="F152" s="12">
        <v>0.73465473887019239</v>
      </c>
      <c r="G152" s="3">
        <v>72972.046875</v>
      </c>
      <c r="H152" s="3">
        <v>53485.16015625</v>
      </c>
      <c r="I152" s="3">
        <v>84678.8515625</v>
      </c>
      <c r="J152" s="3">
        <v>46143.5</v>
      </c>
      <c r="K152" s="10">
        <v>64319.8896484375</v>
      </c>
      <c r="L152" s="3">
        <v>17674.083273842036</v>
      </c>
      <c r="M152" s="13">
        <v>27.478410442626416</v>
      </c>
      <c r="N152" s="14">
        <v>100510.5546875</v>
      </c>
      <c r="O152" s="3">
        <v>43118.1484375</v>
      </c>
      <c r="P152" s="3">
        <v>91074.8125</v>
      </c>
      <c r="Q152" s="3">
        <v>46997.01953125</v>
      </c>
      <c r="R152" s="10">
        <v>70425.1337890625</v>
      </c>
      <c r="S152" s="3">
        <v>29586.538426389412</v>
      </c>
      <c r="T152" s="15">
        <v>42.011334355440589</v>
      </c>
    </row>
    <row r="153" spans="1:20" x14ac:dyDescent="0.2">
      <c r="A153" s="3" t="s">
        <v>301</v>
      </c>
      <c r="B153" s="3" t="s">
        <v>302</v>
      </c>
      <c r="C153" s="11">
        <v>1.54317539225102E-2</v>
      </c>
      <c r="D153" s="10">
        <v>3.1440816236655198E-3</v>
      </c>
      <c r="E153" s="10">
        <v>1.0878522417882701E-2</v>
      </c>
      <c r="F153" s="12">
        <v>1.9634300889520091</v>
      </c>
      <c r="G153" s="3">
        <v>120325.4921875</v>
      </c>
      <c r="H153" s="3">
        <v>134357.84375</v>
      </c>
      <c r="I153" s="3">
        <v>280047.71875</v>
      </c>
      <c r="J153" s="3">
        <v>133963.328125</v>
      </c>
      <c r="K153" s="10">
        <v>167173.595703125</v>
      </c>
      <c r="L153" s="3">
        <v>75531.68850549082</v>
      </c>
      <c r="M153" s="13">
        <v>45.181589944158205</v>
      </c>
      <c r="N153" s="14">
        <v>144231.953125</v>
      </c>
      <c r="O153" s="3">
        <v>125546.0390625</v>
      </c>
      <c r="P153" s="3">
        <v>272140.9375</v>
      </c>
      <c r="Q153" s="3">
        <v>144776.046875</v>
      </c>
      <c r="R153" s="10">
        <v>171673.744140625</v>
      </c>
      <c r="S153" s="3">
        <v>67572.08528582142</v>
      </c>
      <c r="T153" s="15">
        <v>39.360757012714977</v>
      </c>
    </row>
    <row r="154" spans="1:20" x14ac:dyDescent="0.2">
      <c r="A154" s="3" t="s">
        <v>303</v>
      </c>
      <c r="B154" s="3" t="s">
        <v>304</v>
      </c>
      <c r="C154" s="11">
        <v>8.8944783590862997E-3</v>
      </c>
      <c r="D154" s="10">
        <v>0.45723378773975698</v>
      </c>
      <c r="E154" s="10">
        <v>0.59648708935481098</v>
      </c>
      <c r="F154" s="12">
        <v>0.22439895196454201</v>
      </c>
      <c r="G154" s="3">
        <v>78318.9140625</v>
      </c>
      <c r="H154" s="3">
        <v>77500.296875</v>
      </c>
      <c r="I154" s="3">
        <v>64515.79296875</v>
      </c>
      <c r="J154" s="3">
        <v>62192.23046875</v>
      </c>
      <c r="K154" s="10">
        <v>70631.80859375</v>
      </c>
      <c r="L154" s="3">
        <v>8463.6447588214505</v>
      </c>
      <c r="M154" s="13">
        <v>11.982766585380023</v>
      </c>
      <c r="N154" s="14">
        <v>96246.765625</v>
      </c>
      <c r="O154" s="3">
        <v>63768.5</v>
      </c>
      <c r="P154" s="3">
        <v>69274.6796875</v>
      </c>
      <c r="Q154" s="3">
        <v>66168.3203125</v>
      </c>
      <c r="R154" s="10">
        <v>73864.56640625</v>
      </c>
      <c r="S154" s="3">
        <v>15090.75503714932</v>
      </c>
      <c r="T154" s="15">
        <v>20.430303420656681</v>
      </c>
    </row>
    <row r="155" spans="1:20" x14ac:dyDescent="0.2">
      <c r="A155" s="3" t="s">
        <v>305</v>
      </c>
      <c r="B155" s="3" t="s">
        <v>306</v>
      </c>
      <c r="C155" s="11">
        <v>3.9484915780829697E-3</v>
      </c>
      <c r="D155" s="10">
        <v>0.137581716742323</v>
      </c>
      <c r="E155" s="10">
        <v>0.23857899556152101</v>
      </c>
      <c r="F155" s="12">
        <v>0.62236779416638688</v>
      </c>
      <c r="G155" s="3">
        <v>115886.671875</v>
      </c>
      <c r="H155" s="3">
        <v>79397.765625</v>
      </c>
      <c r="I155" s="3">
        <v>85319.046875</v>
      </c>
      <c r="J155" s="3">
        <v>86925.140625</v>
      </c>
      <c r="K155" s="10">
        <v>91882.15625</v>
      </c>
      <c r="L155" s="3">
        <v>16327.106175959496</v>
      </c>
      <c r="M155" s="13">
        <v>17.76961582348531</v>
      </c>
      <c r="N155" s="14">
        <v>142099.578125</v>
      </c>
      <c r="O155" s="3">
        <v>68609.03125</v>
      </c>
      <c r="P155" s="3">
        <v>104150.53125</v>
      </c>
      <c r="Q155" s="3">
        <v>76574.96875</v>
      </c>
      <c r="R155" s="10">
        <v>97858.52734375</v>
      </c>
      <c r="S155" s="3">
        <v>33193.286346977322</v>
      </c>
      <c r="T155" s="15">
        <v>33.919666735202817</v>
      </c>
    </row>
    <row r="156" spans="1:20" x14ac:dyDescent="0.2">
      <c r="A156" s="3" t="s">
        <v>307</v>
      </c>
      <c r="B156" s="3" t="s">
        <v>308</v>
      </c>
      <c r="C156" s="11">
        <v>-5.8034454776536596E-3</v>
      </c>
      <c r="D156" s="10">
        <v>2.8319072162123001E-7</v>
      </c>
      <c r="E156" s="10">
        <v>5.6206206759830797E-6</v>
      </c>
      <c r="F156" s="12">
        <v>5.250215723350756</v>
      </c>
      <c r="G156" s="3">
        <v>111776.5</v>
      </c>
      <c r="H156" s="3">
        <v>103097.9609375</v>
      </c>
      <c r="I156" s="3">
        <v>156879.921875</v>
      </c>
      <c r="J156" s="3">
        <v>87205.65625</v>
      </c>
      <c r="K156" s="10">
        <v>114740.009765625</v>
      </c>
      <c r="L156" s="3">
        <v>29878.824760224768</v>
      </c>
      <c r="M156" s="13">
        <v>26.040458617057027</v>
      </c>
      <c r="N156" s="14">
        <v>127802.0078125</v>
      </c>
      <c r="O156" s="3">
        <v>102053.0234375</v>
      </c>
      <c r="P156" s="3">
        <v>123234.5</v>
      </c>
      <c r="Q156" s="3">
        <v>108783.609375</v>
      </c>
      <c r="R156" s="10">
        <v>115468.28515625</v>
      </c>
      <c r="S156" s="3">
        <v>12070.472855189048</v>
      </c>
      <c r="T156" s="15">
        <v>10.453496246917895</v>
      </c>
    </row>
    <row r="157" spans="1:20" x14ac:dyDescent="0.2">
      <c r="A157" s="3" t="s">
        <v>309</v>
      </c>
      <c r="B157" s="3" t="s">
        <v>310</v>
      </c>
      <c r="C157" s="11">
        <v>-7.1369839371593401E-3</v>
      </c>
      <c r="D157" s="10">
        <v>0.186466407184084</v>
      </c>
      <c r="E157" s="10">
        <v>0.29982165548489498</v>
      </c>
      <c r="F157" s="12">
        <v>0.52313700218174153</v>
      </c>
      <c r="G157" s="3">
        <v>50914.63671875</v>
      </c>
      <c r="H157" s="3">
        <v>44677.25390625</v>
      </c>
      <c r="I157" s="3">
        <v>56827.1953125</v>
      </c>
      <c r="J157" s="3">
        <v>36896.59765625</v>
      </c>
      <c r="K157" s="10">
        <v>47328.9208984375</v>
      </c>
      <c r="L157" s="3">
        <v>8542.8192234924391</v>
      </c>
      <c r="M157" s="13">
        <v>18.049892246274453</v>
      </c>
      <c r="N157" s="14">
        <v>62404.84765625</v>
      </c>
      <c r="O157" s="3">
        <v>38499.859375</v>
      </c>
      <c r="P157" s="3">
        <v>51685.3515625</v>
      </c>
      <c r="Q157" s="3">
        <v>42439.25</v>
      </c>
      <c r="R157" s="10">
        <v>48757.3271484375</v>
      </c>
      <c r="S157" s="3">
        <v>10645.216248895178</v>
      </c>
      <c r="T157" s="15">
        <v>21.833059504034605</v>
      </c>
    </row>
    <row r="158" spans="1:20" x14ac:dyDescent="0.2">
      <c r="A158" s="3" t="s">
        <v>311</v>
      </c>
      <c r="B158" s="3" t="s">
        <v>312</v>
      </c>
      <c r="C158" s="11">
        <v>-2.0830234003467799E-2</v>
      </c>
      <c r="D158" s="10">
        <v>2.1308213978561098E-3</v>
      </c>
      <c r="E158" s="10">
        <v>8.1315904815244307E-3</v>
      </c>
      <c r="F158" s="12">
        <v>2.0898245011717917</v>
      </c>
      <c r="G158" s="3">
        <v>91618.1953125</v>
      </c>
      <c r="H158" s="3">
        <v>52683.9609375</v>
      </c>
      <c r="I158" s="3">
        <v>41615.23828125</v>
      </c>
      <c r="J158" s="3">
        <v>46860.1953125</v>
      </c>
      <c r="K158" s="10">
        <v>58194.3974609375</v>
      </c>
      <c r="L158" s="3">
        <v>22736.518576569058</v>
      </c>
      <c r="M158" s="13">
        <v>39.069944133076994</v>
      </c>
      <c r="N158" s="14">
        <v>88824.453125</v>
      </c>
      <c r="O158" s="3">
        <v>53029.453125</v>
      </c>
      <c r="P158" s="3">
        <v>51655.1484375</v>
      </c>
      <c r="Q158" s="3">
        <v>41153.42578125</v>
      </c>
      <c r="R158" s="10">
        <v>58665.6201171875</v>
      </c>
      <c r="S158" s="3">
        <v>20793.79114373877</v>
      </c>
      <c r="T158" s="15">
        <v>35.444594469814064</v>
      </c>
    </row>
    <row r="159" spans="1:20" x14ac:dyDescent="0.2">
      <c r="A159" s="3" t="s">
        <v>313</v>
      </c>
      <c r="B159" s="3" t="s">
        <v>314</v>
      </c>
      <c r="C159" s="11">
        <v>-2.5976343023034899E-2</v>
      </c>
      <c r="D159" s="10">
        <v>0.61833634531028303</v>
      </c>
      <c r="E159" s="10">
        <v>0.73604716333953402</v>
      </c>
      <c r="F159" s="12">
        <v>0.13309435669258107</v>
      </c>
      <c r="G159" s="3">
        <v>389855.3125</v>
      </c>
      <c r="H159" s="3">
        <v>446768.4375</v>
      </c>
      <c r="I159" s="3">
        <v>504886.5625</v>
      </c>
      <c r="J159" s="3">
        <v>549653.8125</v>
      </c>
      <c r="K159" s="10">
        <v>472791.03125</v>
      </c>
      <c r="L159" s="3">
        <v>69506.640204999407</v>
      </c>
      <c r="M159" s="13">
        <v>14.701344909448174</v>
      </c>
      <c r="N159" s="14">
        <v>426637.90625</v>
      </c>
      <c r="O159" s="3">
        <v>514803.625</v>
      </c>
      <c r="P159" s="3">
        <v>449021.4375</v>
      </c>
      <c r="Q159" s="3">
        <v>513992.78125</v>
      </c>
      <c r="R159" s="10">
        <v>476113.9375</v>
      </c>
      <c r="S159" s="3">
        <v>45142.662553234302</v>
      </c>
      <c r="T159" s="15">
        <v>9.4814831068108152</v>
      </c>
    </row>
    <row r="160" spans="1:20" x14ac:dyDescent="0.2">
      <c r="A160" s="3" t="s">
        <v>315</v>
      </c>
      <c r="B160" s="3" t="s">
        <v>316</v>
      </c>
      <c r="C160" s="11">
        <v>-4.5185531340992999E-2</v>
      </c>
      <c r="D160" s="10">
        <v>0.29516424308754402</v>
      </c>
      <c r="E160" s="10">
        <v>0.41741210398483802</v>
      </c>
      <c r="F160" s="12">
        <v>0.37943496155324929</v>
      </c>
      <c r="G160" s="3">
        <v>56909.0859375</v>
      </c>
      <c r="H160" s="3">
        <v>61029.671875</v>
      </c>
      <c r="I160" s="3">
        <v>100038.3671875</v>
      </c>
      <c r="J160" s="3">
        <v>40051.89453125</v>
      </c>
      <c r="K160" s="10">
        <v>64507.2548828125</v>
      </c>
      <c r="L160" s="3">
        <v>25366.318524313745</v>
      </c>
      <c r="M160" s="13">
        <v>39.323202592321785</v>
      </c>
      <c r="N160" s="14">
        <v>59945.28125</v>
      </c>
      <c r="O160" s="3">
        <v>54938.34375</v>
      </c>
      <c r="P160" s="3">
        <v>113199.1953125</v>
      </c>
      <c r="Q160" s="3">
        <v>37116.2734375</v>
      </c>
      <c r="R160" s="10">
        <v>66299.7734375</v>
      </c>
      <c r="S160" s="3">
        <v>32765.297190595993</v>
      </c>
      <c r="T160" s="15">
        <v>49.419923314645175</v>
      </c>
    </row>
    <row r="161" spans="1:20" x14ac:dyDescent="0.2">
      <c r="A161" s="3" t="s">
        <v>317</v>
      </c>
      <c r="B161" s="3" t="s">
        <v>318</v>
      </c>
      <c r="C161" s="11">
        <v>-5.4504382753756797E-2</v>
      </c>
      <c r="D161" s="10">
        <v>0.74053732915874604</v>
      </c>
      <c r="E161" s="10">
        <v>0.81774228475189203</v>
      </c>
      <c r="F161" s="12">
        <v>8.7383544672239494E-2</v>
      </c>
      <c r="G161" s="3">
        <v>88434.3671875</v>
      </c>
      <c r="H161" s="3">
        <v>87216.453125</v>
      </c>
      <c r="I161" s="3">
        <v>126348.578125</v>
      </c>
      <c r="J161" s="3">
        <v>72778.3125</v>
      </c>
      <c r="K161" s="10">
        <v>93694.427734375</v>
      </c>
      <c r="L161" s="3">
        <v>22901.308596000265</v>
      </c>
      <c r="M161" s="13">
        <v>24.442551333923284</v>
      </c>
      <c r="N161" s="14">
        <v>64486.953125</v>
      </c>
      <c r="O161" s="3">
        <v>98058.5390625</v>
      </c>
      <c r="P161" s="3">
        <v>124373.2109375</v>
      </c>
      <c r="Q161" s="3">
        <v>87380.125</v>
      </c>
      <c r="R161" s="10">
        <v>93574.70703125</v>
      </c>
      <c r="S161" s="3">
        <v>24853.724512302022</v>
      </c>
      <c r="T161" s="15">
        <v>26.560301710591439</v>
      </c>
    </row>
    <row r="162" spans="1:20" x14ac:dyDescent="0.2">
      <c r="A162" s="3" t="s">
        <v>319</v>
      </c>
      <c r="B162" s="3" t="s">
        <v>320</v>
      </c>
      <c r="C162" s="11">
        <v>-5.8314512378864397E-2</v>
      </c>
      <c r="D162" s="10">
        <v>0.114797009643336</v>
      </c>
      <c r="E162" s="10">
        <v>0.20403989042771001</v>
      </c>
      <c r="F162" s="12">
        <v>0.69028491836303107</v>
      </c>
      <c r="G162" s="3">
        <v>374637.34375</v>
      </c>
      <c r="H162" s="3">
        <v>388113.90625</v>
      </c>
      <c r="I162" s="3">
        <v>422489.84375</v>
      </c>
      <c r="J162" s="3">
        <v>311876.625</v>
      </c>
      <c r="K162" s="10">
        <v>374279.4296875</v>
      </c>
      <c r="L162" s="3">
        <v>46223.640781092625</v>
      </c>
      <c r="M162" s="13">
        <v>12.350035057947609</v>
      </c>
      <c r="N162" s="14">
        <v>381811.21875</v>
      </c>
      <c r="O162" s="3">
        <v>403407.875</v>
      </c>
      <c r="P162" s="3">
        <v>394701.0625</v>
      </c>
      <c r="Q162" s="3">
        <v>302151.75</v>
      </c>
      <c r="R162" s="10">
        <v>370517.9765625</v>
      </c>
      <c r="S162" s="3">
        <v>46432.909730743719</v>
      </c>
      <c r="T162" s="15">
        <v>12.531891208498838</v>
      </c>
    </row>
    <row r="163" spans="1:20" x14ac:dyDescent="0.2">
      <c r="A163" s="3" t="s">
        <v>321</v>
      </c>
      <c r="B163" s="3" t="s">
        <v>322</v>
      </c>
      <c r="C163" s="11">
        <v>-6.1595984098266901E-2</v>
      </c>
      <c r="D163" s="10">
        <v>2.94991033533419E-2</v>
      </c>
      <c r="E163" s="10">
        <v>6.71492747385284E-2</v>
      </c>
      <c r="F163" s="12">
        <v>1.1729586736692204</v>
      </c>
      <c r="G163" s="3">
        <v>282244.84375</v>
      </c>
      <c r="H163" s="3">
        <v>276243.15625</v>
      </c>
      <c r="I163" s="3">
        <v>308696</v>
      </c>
      <c r="J163" s="3">
        <v>232348.359375</v>
      </c>
      <c r="K163" s="10">
        <v>274883.08984375</v>
      </c>
      <c r="L163" s="3">
        <v>31667.866944740905</v>
      </c>
      <c r="M163" s="13">
        <v>11.520485659100261</v>
      </c>
      <c r="N163" s="14">
        <v>246049.84375</v>
      </c>
      <c r="O163" s="3">
        <v>217113.5</v>
      </c>
      <c r="P163" s="3">
        <v>428439.15625</v>
      </c>
      <c r="Q163" s="3">
        <v>232142.625</v>
      </c>
      <c r="R163" s="10">
        <v>280936.28125</v>
      </c>
      <c r="S163" s="3">
        <v>99042.633835864748</v>
      </c>
      <c r="T163" s="15">
        <v>35.25448311452822</v>
      </c>
    </row>
    <row r="164" spans="1:20" x14ac:dyDescent="0.2">
      <c r="A164" s="3" t="s">
        <v>323</v>
      </c>
      <c r="B164" s="3" t="s">
        <v>324</v>
      </c>
      <c r="C164" s="11">
        <v>-6.5408919776404104E-2</v>
      </c>
      <c r="D164" s="10">
        <v>1.3960403616158101E-3</v>
      </c>
      <c r="E164" s="10">
        <v>6.0378745639883798E-3</v>
      </c>
      <c r="F164" s="12">
        <v>2.2191159136271876</v>
      </c>
      <c r="G164" s="3">
        <v>33752.984375</v>
      </c>
      <c r="H164" s="3">
        <v>23840.2421875</v>
      </c>
      <c r="I164" s="3">
        <v>26670.388671875</v>
      </c>
      <c r="J164" s="3">
        <v>30031.70703125</v>
      </c>
      <c r="K164" s="10">
        <v>28573.83056640625</v>
      </c>
      <c r="L164" s="3">
        <v>4280.9262216872912</v>
      </c>
      <c r="M164" s="13">
        <v>14.981982243291878</v>
      </c>
      <c r="N164" s="14">
        <v>32429.62890625</v>
      </c>
      <c r="O164" s="3">
        <v>24521.15625</v>
      </c>
      <c r="P164" s="3">
        <v>28085.77734375</v>
      </c>
      <c r="Q164" s="3">
        <v>27129.2265625</v>
      </c>
      <c r="R164" s="10">
        <v>28041.447265625</v>
      </c>
      <c r="S164" s="3">
        <v>3290.5267416653751</v>
      </c>
      <c r="T164" s="15">
        <v>11.7345110988587</v>
      </c>
    </row>
    <row r="165" spans="1:20" x14ac:dyDescent="0.2">
      <c r="A165" s="3" t="s">
        <v>325</v>
      </c>
      <c r="B165" s="3" t="s">
        <v>326</v>
      </c>
      <c r="C165" s="11">
        <v>-6.7377045802075E-2</v>
      </c>
      <c r="D165" s="10">
        <v>0.685179533496865</v>
      </c>
      <c r="E165" s="10">
        <v>0.79476089642706604</v>
      </c>
      <c r="F165" s="12">
        <v>9.9763509055584329E-2</v>
      </c>
      <c r="G165" s="3">
        <v>136321.375</v>
      </c>
      <c r="H165" s="3">
        <v>102233.0234375</v>
      </c>
      <c r="I165" s="3">
        <v>90287.34375</v>
      </c>
      <c r="J165" s="3">
        <v>83912.6015625</v>
      </c>
      <c r="K165" s="10">
        <v>103188.5859375</v>
      </c>
      <c r="L165" s="3">
        <v>23357.371672609766</v>
      </c>
      <c r="M165" s="13">
        <v>22.635615616204902</v>
      </c>
      <c r="N165" s="14">
        <v>146619.6875</v>
      </c>
      <c r="O165" s="3">
        <v>99637.375</v>
      </c>
      <c r="P165" s="3">
        <v>92224.75</v>
      </c>
      <c r="Q165" s="3">
        <v>73274.3359375</v>
      </c>
      <c r="R165" s="10">
        <v>102939.037109375</v>
      </c>
      <c r="S165" s="3">
        <v>31164.566605421463</v>
      </c>
      <c r="T165" s="15">
        <v>30.274779598247481</v>
      </c>
    </row>
    <row r="166" spans="1:20" x14ac:dyDescent="0.2">
      <c r="A166" s="3" t="s">
        <v>327</v>
      </c>
      <c r="B166" s="3" t="s">
        <v>328</v>
      </c>
      <c r="C166" s="11">
        <v>-8.6731178133498094E-2</v>
      </c>
      <c r="D166" s="10">
        <v>4.6787157010258701E-3</v>
      </c>
      <c r="E166" s="10">
        <v>1.53753890917546E-2</v>
      </c>
      <c r="F166" s="12">
        <v>1.813173885096361</v>
      </c>
      <c r="G166" s="3">
        <v>50137.54296875</v>
      </c>
      <c r="H166" s="3">
        <v>58445.15625</v>
      </c>
      <c r="I166" s="3">
        <v>53881.39453125</v>
      </c>
      <c r="J166" s="3">
        <v>43614.97265625</v>
      </c>
      <c r="K166" s="10">
        <v>51519.7666015625</v>
      </c>
      <c r="L166" s="3">
        <v>6269.8914862996871</v>
      </c>
      <c r="M166" s="13">
        <v>12.169875564051047</v>
      </c>
      <c r="N166" s="14">
        <v>58401.9140625</v>
      </c>
      <c r="O166" s="3">
        <v>44214.60546875</v>
      </c>
      <c r="P166" s="3">
        <v>52243.42578125</v>
      </c>
      <c r="Q166" s="3">
        <v>45233.640625</v>
      </c>
      <c r="R166" s="10">
        <v>50023.396484375</v>
      </c>
      <c r="S166" s="3">
        <v>6628.521734181656</v>
      </c>
      <c r="T166" s="15">
        <v>13.25084300553662</v>
      </c>
    </row>
    <row r="167" spans="1:20" x14ac:dyDescent="0.2">
      <c r="A167" s="3" t="s">
        <v>329</v>
      </c>
      <c r="B167" s="3" t="s">
        <v>330</v>
      </c>
      <c r="C167" s="11">
        <v>-9.6542073279038298E-2</v>
      </c>
      <c r="D167" s="10">
        <v>4.53118972783874E-2</v>
      </c>
      <c r="E167" s="10">
        <v>9.4826107610818805E-2</v>
      </c>
      <c r="F167" s="12">
        <v>1.0230720758441818</v>
      </c>
      <c r="G167" s="3">
        <v>49947.6875</v>
      </c>
      <c r="H167" s="3">
        <v>39840.6484375</v>
      </c>
      <c r="I167" s="3">
        <v>28399.578125</v>
      </c>
      <c r="J167" s="3">
        <v>36699.66015625</v>
      </c>
      <c r="K167" s="10">
        <v>38721.8935546875</v>
      </c>
      <c r="L167" s="3">
        <v>8905.2360241630195</v>
      </c>
      <c r="M167" s="13">
        <v>22.997935293598243</v>
      </c>
      <c r="N167" s="14">
        <v>54168.48046875</v>
      </c>
      <c r="O167" s="3">
        <v>35694.01171875</v>
      </c>
      <c r="P167" s="3">
        <v>33114.25</v>
      </c>
      <c r="Q167" s="3">
        <v>27934.783203125</v>
      </c>
      <c r="R167" s="10">
        <v>37727.88134765625</v>
      </c>
      <c r="S167" s="3">
        <v>11425.41451630813</v>
      </c>
      <c r="T167" s="15">
        <v>30.283742707481519</v>
      </c>
    </row>
    <row r="168" spans="1:20" x14ac:dyDescent="0.2">
      <c r="A168" s="3" t="s">
        <v>331</v>
      </c>
      <c r="B168" s="3" t="s">
        <v>332</v>
      </c>
      <c r="C168" s="11">
        <v>-9.9326317306958498E-2</v>
      </c>
      <c r="D168" s="10">
        <v>0.60414122739560205</v>
      </c>
      <c r="E168" s="10">
        <v>0.72736048676980503</v>
      </c>
      <c r="F168" s="12">
        <v>0.13825029531311711</v>
      </c>
      <c r="G168" s="3">
        <v>83815.6640625</v>
      </c>
      <c r="H168" s="3">
        <v>77535.890625</v>
      </c>
      <c r="I168" s="3">
        <v>70986.5</v>
      </c>
      <c r="J168" s="3">
        <v>65618.2734375</v>
      </c>
      <c r="K168" s="10">
        <v>74489.08203125</v>
      </c>
      <c r="L168" s="3">
        <v>7899.9472779921862</v>
      </c>
      <c r="M168" s="13">
        <v>10.605510314488725</v>
      </c>
      <c r="N168" s="14">
        <v>78270.828125</v>
      </c>
      <c r="O168" s="3">
        <v>107489.828125</v>
      </c>
      <c r="P168" s="3">
        <v>37755.8359375</v>
      </c>
      <c r="Q168" s="3">
        <v>81547.5859375</v>
      </c>
      <c r="R168" s="10">
        <v>76266.01953125</v>
      </c>
      <c r="S168" s="3">
        <v>28808.995497498523</v>
      </c>
      <c r="T168" s="15">
        <v>37.774353079609767</v>
      </c>
    </row>
    <row r="169" spans="1:20" x14ac:dyDescent="0.2">
      <c r="A169" s="3" t="s">
        <v>333</v>
      </c>
      <c r="B169" s="3" t="s">
        <v>334</v>
      </c>
      <c r="C169" s="11">
        <v>-0.10565759358306499</v>
      </c>
      <c r="D169" s="10">
        <v>6.1954505637596302E-2</v>
      </c>
      <c r="E169" s="10">
        <v>0.120428421070833</v>
      </c>
      <c r="F169" s="12">
        <v>0.91927100761613145</v>
      </c>
      <c r="G169" s="3">
        <v>65769.1015625</v>
      </c>
      <c r="H169" s="3">
        <v>67555.234375</v>
      </c>
      <c r="I169" s="3">
        <v>63434.015625</v>
      </c>
      <c r="J169" s="3">
        <v>68546.28125</v>
      </c>
      <c r="K169" s="10">
        <v>66326.158203125</v>
      </c>
      <c r="L169" s="3">
        <v>2244.5768251947752</v>
      </c>
      <c r="M169" s="13">
        <v>3.3841502146418914</v>
      </c>
      <c r="N169" s="14">
        <v>62597.265625</v>
      </c>
      <c r="O169" s="3">
        <v>76461.515625</v>
      </c>
      <c r="P169" s="3">
        <v>55802.24609375</v>
      </c>
      <c r="Q169" s="3">
        <v>60820.140625</v>
      </c>
      <c r="R169" s="10">
        <v>63920.2919921875</v>
      </c>
      <c r="S169" s="3">
        <v>8842.0641761431216</v>
      </c>
      <c r="T169" s="15">
        <v>13.832953355757233</v>
      </c>
    </row>
    <row r="170" spans="1:20" x14ac:dyDescent="0.2">
      <c r="A170" s="3" t="s">
        <v>335</v>
      </c>
      <c r="B170" s="3" t="s">
        <v>336</v>
      </c>
      <c r="C170" s="11">
        <v>-0.116491440904612</v>
      </c>
      <c r="D170" s="10">
        <v>1.03296737754274E-2</v>
      </c>
      <c r="E170" s="10">
        <v>2.89789226456585E-2</v>
      </c>
      <c r="F170" s="12">
        <v>1.5379177644046254</v>
      </c>
      <c r="G170" s="3">
        <v>81349.78125</v>
      </c>
      <c r="H170" s="3">
        <v>34958.79296875</v>
      </c>
      <c r="I170" s="3">
        <v>27962.552734375</v>
      </c>
      <c r="J170" s="3">
        <v>36352.12890625</v>
      </c>
      <c r="K170" s="10">
        <v>45155.81396484375</v>
      </c>
      <c r="L170" s="3">
        <v>24406.936223020595</v>
      </c>
      <c r="M170" s="13">
        <v>54.050484489157292</v>
      </c>
      <c r="N170" s="14">
        <v>69971.15625</v>
      </c>
      <c r="O170" s="3">
        <v>35223.65625</v>
      </c>
      <c r="P170" s="3">
        <v>26019.328125</v>
      </c>
      <c r="Q170" s="3">
        <v>36781.97265625</v>
      </c>
      <c r="R170" s="10">
        <v>41999.0283203125</v>
      </c>
      <c r="S170" s="3">
        <v>19243.302694184033</v>
      </c>
      <c r="T170" s="15">
        <v>45.818447387453389</v>
      </c>
    </row>
    <row r="171" spans="1:20" x14ac:dyDescent="0.2">
      <c r="A171" s="3" t="s">
        <v>337</v>
      </c>
      <c r="B171" s="3" t="s">
        <v>338</v>
      </c>
      <c r="C171" s="11">
        <v>-0.116570281047107</v>
      </c>
      <c r="D171" s="10">
        <v>0.19069690043027299</v>
      </c>
      <c r="E171" s="10">
        <v>0.30266572270125902</v>
      </c>
      <c r="F171" s="12">
        <v>0.51903676069067073</v>
      </c>
      <c r="G171" s="3">
        <v>26661.392578125</v>
      </c>
      <c r="H171" s="3">
        <v>26183.91015625</v>
      </c>
      <c r="I171" s="3">
        <v>30468.90625</v>
      </c>
      <c r="J171" s="3">
        <v>22567.986328125</v>
      </c>
      <c r="K171" s="10">
        <v>26470.548828125</v>
      </c>
      <c r="L171" s="3">
        <v>3231.8951718043845</v>
      </c>
      <c r="M171" s="13">
        <v>12.209399936470115</v>
      </c>
      <c r="N171" s="14">
        <v>29692.337890625</v>
      </c>
      <c r="O171" s="3">
        <v>18045.900390625</v>
      </c>
      <c r="P171" s="3">
        <v>29618.0390625</v>
      </c>
      <c r="Q171" s="3">
        <v>24675.04296875</v>
      </c>
      <c r="R171" s="10">
        <v>25507.830078125</v>
      </c>
      <c r="S171" s="3">
        <v>5500.843952184232</v>
      </c>
      <c r="T171" s="15">
        <v>21.565315181010416</v>
      </c>
    </row>
    <row r="172" spans="1:20" x14ac:dyDescent="0.2">
      <c r="A172" s="3" t="s">
        <v>339</v>
      </c>
      <c r="B172" s="3" t="s">
        <v>340</v>
      </c>
      <c r="C172" s="11">
        <v>-0.121459626467637</v>
      </c>
      <c r="D172" s="10">
        <v>5.2013691711615096E-4</v>
      </c>
      <c r="E172" s="10">
        <v>2.6995105998328201E-3</v>
      </c>
      <c r="F172" s="12">
        <v>2.5687149628992159</v>
      </c>
      <c r="G172" s="3">
        <v>74435.5703125</v>
      </c>
      <c r="H172" s="3">
        <v>69696.9453125</v>
      </c>
      <c r="I172" s="3">
        <v>67326.125</v>
      </c>
      <c r="J172" s="3">
        <v>71579.3359375</v>
      </c>
      <c r="K172" s="10">
        <v>70759.494140625</v>
      </c>
      <c r="L172" s="3">
        <v>3005.7007092787449</v>
      </c>
      <c r="M172" s="13">
        <v>4.2477702049499086</v>
      </c>
      <c r="N172" s="14">
        <v>62591.74609375</v>
      </c>
      <c r="O172" s="3">
        <v>69396.4375</v>
      </c>
      <c r="P172" s="3">
        <v>60283.921875</v>
      </c>
      <c r="Q172" s="3">
        <v>76840.9296875</v>
      </c>
      <c r="R172" s="10">
        <v>67278.2587890625</v>
      </c>
      <c r="S172" s="3">
        <v>7456.8873281469323</v>
      </c>
      <c r="T172" s="15">
        <v>11.083650888657075</v>
      </c>
    </row>
    <row r="173" spans="1:20" x14ac:dyDescent="0.2">
      <c r="A173" s="3" t="s">
        <v>341</v>
      </c>
      <c r="B173" s="3" t="s">
        <v>342</v>
      </c>
      <c r="C173" s="11">
        <v>-0.12460970655310299</v>
      </c>
      <c r="D173" s="10">
        <v>0.39870729202112898</v>
      </c>
      <c r="E173" s="10">
        <v>0.53583501457455796</v>
      </c>
      <c r="F173" s="12">
        <v>0.2709689104746168</v>
      </c>
      <c r="G173" s="3">
        <v>33882.26953125</v>
      </c>
      <c r="H173" s="3">
        <v>35363.3046875</v>
      </c>
      <c r="I173" s="3">
        <v>49685.703125</v>
      </c>
      <c r="J173" s="3">
        <v>43689.78515625</v>
      </c>
      <c r="K173" s="10">
        <v>40655.265625</v>
      </c>
      <c r="L173" s="3">
        <v>7408.0010096499182</v>
      </c>
      <c r="M173" s="13">
        <v>18.22150438760027</v>
      </c>
      <c r="N173" s="14">
        <v>33931.56640625</v>
      </c>
      <c r="O173" s="3">
        <v>36251.99609375</v>
      </c>
      <c r="P173" s="3">
        <v>48805.14453125</v>
      </c>
      <c r="Q173" s="3">
        <v>34564.078125</v>
      </c>
      <c r="R173" s="10">
        <v>38388.1962890625</v>
      </c>
      <c r="S173" s="3">
        <v>7013.3584822098965</v>
      </c>
      <c r="T173" s="15">
        <v>18.26957023299407</v>
      </c>
    </row>
    <row r="174" spans="1:20" x14ac:dyDescent="0.2">
      <c r="A174" s="3" t="s">
        <v>343</v>
      </c>
      <c r="B174" s="3" t="s">
        <v>344</v>
      </c>
      <c r="C174" s="11">
        <v>-0.12991824546206299</v>
      </c>
      <c r="D174" s="10">
        <v>1.36820585059429E-3</v>
      </c>
      <c r="E174" s="10">
        <v>5.9672171130960901E-3</v>
      </c>
      <c r="F174" s="12">
        <v>2.2242281603620015</v>
      </c>
      <c r="G174" s="3">
        <v>99754.046875</v>
      </c>
      <c r="H174" s="3">
        <v>98852.7109375</v>
      </c>
      <c r="I174" s="3">
        <v>184382.4375</v>
      </c>
      <c r="J174" s="3">
        <v>100841.796875</v>
      </c>
      <c r="K174" s="10">
        <v>120957.748046875</v>
      </c>
      <c r="L174" s="3">
        <v>42290.945968641339</v>
      </c>
      <c r="M174" s="13">
        <v>34.963403875750274</v>
      </c>
      <c r="N174" s="14">
        <v>93772.0859375</v>
      </c>
      <c r="O174" s="3">
        <v>105080.9765625</v>
      </c>
      <c r="P174" s="3">
        <v>141008.5625</v>
      </c>
      <c r="Q174" s="3">
        <v>103737</v>
      </c>
      <c r="R174" s="10">
        <v>110899.65625</v>
      </c>
      <c r="S174" s="3">
        <v>20696.703265997941</v>
      </c>
      <c r="T174" s="15">
        <v>18.662549520750151</v>
      </c>
    </row>
    <row r="175" spans="1:20" x14ac:dyDescent="0.2">
      <c r="A175" s="3" t="s">
        <v>345</v>
      </c>
      <c r="B175" s="3" t="s">
        <v>346</v>
      </c>
      <c r="C175" s="11">
        <v>-0.13533092728665999</v>
      </c>
      <c r="D175" s="10">
        <v>2.2226439082181E-3</v>
      </c>
      <c r="E175" s="10">
        <v>8.4200889661693E-3</v>
      </c>
      <c r="F175" s="12">
        <v>2.0746833197459229</v>
      </c>
      <c r="G175" s="3">
        <v>166637.546875</v>
      </c>
      <c r="H175" s="3">
        <v>151897.390625</v>
      </c>
      <c r="I175" s="3">
        <v>160150.921875</v>
      </c>
      <c r="J175" s="3">
        <v>151823.921875</v>
      </c>
      <c r="K175" s="10">
        <v>157627.4453125</v>
      </c>
      <c r="L175" s="3">
        <v>7166.2234391485053</v>
      </c>
      <c r="M175" s="13">
        <v>4.5463043729099999</v>
      </c>
      <c r="N175" s="14">
        <v>176783.609375</v>
      </c>
      <c r="O175" s="3">
        <v>134082.234375</v>
      </c>
      <c r="P175" s="3">
        <v>153609.09375</v>
      </c>
      <c r="Q175" s="3">
        <v>130900.9375</v>
      </c>
      <c r="R175" s="10">
        <v>148843.96875</v>
      </c>
      <c r="S175" s="3">
        <v>21159.640093948579</v>
      </c>
      <c r="T175" s="15">
        <v>14.215987568490968</v>
      </c>
    </row>
    <row r="176" spans="1:20" x14ac:dyDescent="0.2">
      <c r="A176" s="3" t="s">
        <v>347</v>
      </c>
      <c r="B176" s="3" t="s">
        <v>348</v>
      </c>
      <c r="C176" s="11">
        <v>-0.138441571243269</v>
      </c>
      <c r="D176" s="10">
        <v>1.2674394667926599E-5</v>
      </c>
      <c r="E176" s="10">
        <v>1.2181501541951699E-4</v>
      </c>
      <c r="F176" s="12">
        <v>3.9142991754805365</v>
      </c>
      <c r="G176" s="3">
        <v>66348.1796875</v>
      </c>
      <c r="H176" s="3">
        <v>91888.2890625</v>
      </c>
      <c r="I176" s="3">
        <v>74977.7265625</v>
      </c>
      <c r="J176" s="3">
        <v>68204.4921875</v>
      </c>
      <c r="K176" s="10">
        <v>75354.671875</v>
      </c>
      <c r="L176" s="3">
        <v>11629.625333008329</v>
      </c>
      <c r="M176" s="13">
        <v>15.433184225524609</v>
      </c>
      <c r="N176" s="14">
        <v>70419.5234375</v>
      </c>
      <c r="O176" s="3">
        <v>85933.3359375</v>
      </c>
      <c r="P176" s="3">
        <v>59920.80859375</v>
      </c>
      <c r="Q176" s="3">
        <v>66014.0703125</v>
      </c>
      <c r="R176" s="10">
        <v>70571.9345703125</v>
      </c>
      <c r="S176" s="3">
        <v>11108.802699938524</v>
      </c>
      <c r="T176" s="15">
        <v>15.741105536607558</v>
      </c>
    </row>
    <row r="177" spans="1:20" x14ac:dyDescent="0.2">
      <c r="A177" s="3" t="s">
        <v>349</v>
      </c>
      <c r="B177" s="3" t="s">
        <v>350</v>
      </c>
      <c r="C177" s="11">
        <v>-0.14062350533162499</v>
      </c>
      <c r="D177" s="10">
        <v>1.9803499978391201E-3</v>
      </c>
      <c r="E177" s="10">
        <v>7.7278319464549198E-3</v>
      </c>
      <c r="F177" s="12">
        <v>2.1119423308887417</v>
      </c>
      <c r="G177" s="3">
        <v>80785.4140625</v>
      </c>
      <c r="H177" s="3">
        <v>76961.75</v>
      </c>
      <c r="I177" s="3">
        <v>93025.53125</v>
      </c>
      <c r="J177" s="3">
        <v>101513.890625</v>
      </c>
      <c r="K177" s="10">
        <v>88071.646484375</v>
      </c>
      <c r="L177" s="3">
        <v>11280.571566582505</v>
      </c>
      <c r="M177" s="13">
        <v>12.808403177274332</v>
      </c>
      <c r="N177" s="14">
        <v>61084.01171875</v>
      </c>
      <c r="O177" s="3">
        <v>80223.46875</v>
      </c>
      <c r="P177" s="3">
        <v>55832.90625</v>
      </c>
      <c r="Q177" s="3">
        <v>163765.90625</v>
      </c>
      <c r="R177" s="10">
        <v>90226.5732421875</v>
      </c>
      <c r="S177" s="3">
        <v>50134.182683515748</v>
      </c>
      <c r="T177" s="15">
        <v>55.56476421746045</v>
      </c>
    </row>
    <row r="178" spans="1:20" x14ac:dyDescent="0.2">
      <c r="A178" s="3" t="s">
        <v>351</v>
      </c>
      <c r="B178" s="3" t="s">
        <v>352</v>
      </c>
      <c r="C178" s="11">
        <v>-0.14571009914317601</v>
      </c>
      <c r="D178" s="10">
        <v>0.98425477780409398</v>
      </c>
      <c r="E178" s="10">
        <v>0.98806233980720504</v>
      </c>
      <c r="F178" s="12">
        <v>5.2156536105808652E-3</v>
      </c>
      <c r="G178" s="3">
        <v>31648.396484375</v>
      </c>
      <c r="H178" s="3">
        <v>32992.00390625</v>
      </c>
      <c r="I178" s="3">
        <v>24014.12890625</v>
      </c>
      <c r="J178" s="3">
        <v>35003.2109375</v>
      </c>
      <c r="K178" s="10">
        <v>30914.43505859375</v>
      </c>
      <c r="L178" s="3">
        <v>4802.3364062119163</v>
      </c>
      <c r="M178" s="13">
        <v>15.534284864367716</v>
      </c>
      <c r="N178" s="14">
        <v>28601.037109375</v>
      </c>
      <c r="O178" s="3">
        <v>34038.0234375</v>
      </c>
      <c r="P178" s="3">
        <v>22804.73046875</v>
      </c>
      <c r="Q178" s="3">
        <v>29747.220703125</v>
      </c>
      <c r="R178" s="10">
        <v>28797.7529296875</v>
      </c>
      <c r="S178" s="3">
        <v>4630.2245942325671</v>
      </c>
      <c r="T178" s="15">
        <v>16.07842322120656</v>
      </c>
    </row>
    <row r="179" spans="1:20" x14ac:dyDescent="0.2">
      <c r="A179" s="3" t="s">
        <v>353</v>
      </c>
      <c r="B179" s="3" t="s">
        <v>354</v>
      </c>
      <c r="C179" s="11">
        <v>-0.16214455642314299</v>
      </c>
      <c r="D179" s="10">
        <v>1.7745256907861501E-5</v>
      </c>
      <c r="E179" s="10">
        <v>1.5349647225300201E-4</v>
      </c>
      <c r="F179" s="12">
        <v>3.8139016012855587</v>
      </c>
      <c r="G179" s="3">
        <v>68869.53125</v>
      </c>
      <c r="H179" s="3">
        <v>54923.51953125</v>
      </c>
      <c r="I179" s="3">
        <v>116830.6640625</v>
      </c>
      <c r="J179" s="3">
        <v>133228.71875</v>
      </c>
      <c r="K179" s="10">
        <v>93463.1083984375</v>
      </c>
      <c r="L179" s="3">
        <v>37494.401232510027</v>
      </c>
      <c r="M179" s="13">
        <v>40.116792470318536</v>
      </c>
      <c r="N179" s="14">
        <v>73477.609375</v>
      </c>
      <c r="O179" s="3">
        <v>67149.78125</v>
      </c>
      <c r="P179" s="3">
        <v>98468.3203125</v>
      </c>
      <c r="Q179" s="3">
        <v>87123.8984375</v>
      </c>
      <c r="R179" s="10">
        <v>81554.90234375</v>
      </c>
      <c r="S179" s="3">
        <v>14021.740266534411</v>
      </c>
      <c r="T179" s="15">
        <v>17.193007242450552</v>
      </c>
    </row>
    <row r="180" spans="1:20" x14ac:dyDescent="0.2">
      <c r="A180" s="3" t="s">
        <v>355</v>
      </c>
      <c r="B180" s="3" t="s">
        <v>356</v>
      </c>
      <c r="C180" s="11">
        <v>-0.194049081263934</v>
      </c>
      <c r="D180" s="10">
        <v>7.7163441099953904E-3</v>
      </c>
      <c r="E180" s="10">
        <v>2.3149032329986202E-2</v>
      </c>
      <c r="F180" s="12">
        <v>1.6354671585350493</v>
      </c>
      <c r="G180" s="3">
        <v>1674281.25</v>
      </c>
      <c r="H180" s="3">
        <v>1327404.5</v>
      </c>
      <c r="I180" s="3">
        <v>1501439</v>
      </c>
      <c r="J180" s="3">
        <v>1148056.25</v>
      </c>
      <c r="K180" s="10">
        <v>1412795.25</v>
      </c>
      <c r="L180" s="3">
        <v>226282.24331324585</v>
      </c>
      <c r="M180" s="13">
        <v>16.016633925775576</v>
      </c>
      <c r="N180" s="14">
        <v>1792769.75</v>
      </c>
      <c r="O180" s="3">
        <v>971820.125</v>
      </c>
      <c r="P180" s="3">
        <v>1317803.875</v>
      </c>
      <c r="Q180" s="3">
        <v>1098039</v>
      </c>
      <c r="R180" s="10">
        <v>1295108.1875</v>
      </c>
      <c r="S180" s="3">
        <v>361263.32087917678</v>
      </c>
      <c r="T180" s="15">
        <v>27.894451163692978</v>
      </c>
    </row>
    <row r="181" spans="1:20" x14ac:dyDescent="0.2">
      <c r="A181" s="3" t="s">
        <v>357</v>
      </c>
      <c r="B181" s="3" t="s">
        <v>358</v>
      </c>
      <c r="C181" s="11">
        <v>-0.19996494196754</v>
      </c>
      <c r="D181" s="10">
        <v>2.6386168415876501E-2</v>
      </c>
      <c r="E181" s="10">
        <v>6.1409961470134E-2</v>
      </c>
      <c r="F181" s="12">
        <v>1.2117611751029882</v>
      </c>
      <c r="G181" s="3">
        <v>57545.23046875</v>
      </c>
      <c r="H181" s="3">
        <v>47447.1875</v>
      </c>
      <c r="I181" s="3">
        <v>61564.88671875</v>
      </c>
      <c r="J181" s="3">
        <v>48530.09765625</v>
      </c>
      <c r="K181" s="10">
        <v>53771.8505859375</v>
      </c>
      <c r="L181" s="3">
        <v>6890.7460852422264</v>
      </c>
      <c r="M181" s="13">
        <v>12.814783218646198</v>
      </c>
      <c r="N181" s="14">
        <v>54546.5859375</v>
      </c>
      <c r="O181" s="3">
        <v>35659.04296875</v>
      </c>
      <c r="P181" s="3">
        <v>68515.71875</v>
      </c>
      <c r="Q181" s="3">
        <v>39626.8515625</v>
      </c>
      <c r="R181" s="10">
        <v>49587.0498046875</v>
      </c>
      <c r="S181" s="3">
        <v>15012.066592572648</v>
      </c>
      <c r="T181" s="15">
        <v>30.27416765405863</v>
      </c>
    </row>
    <row r="182" spans="1:20" x14ac:dyDescent="0.2">
      <c r="A182" s="3" t="s">
        <v>359</v>
      </c>
      <c r="B182" s="3" t="s">
        <v>360</v>
      </c>
      <c r="C182" s="11">
        <v>-0.20367214873731099</v>
      </c>
      <c r="D182" s="10">
        <v>6.1371068328574301E-2</v>
      </c>
      <c r="E182" s="10">
        <v>0.11974279873131601</v>
      </c>
      <c r="F182" s="12">
        <v>0.92175059536886894</v>
      </c>
      <c r="G182" s="3">
        <v>921822</v>
      </c>
      <c r="H182" s="3">
        <v>1000553.9375</v>
      </c>
      <c r="I182" s="3">
        <v>1149121.25</v>
      </c>
      <c r="J182" s="3">
        <v>942356.625</v>
      </c>
      <c r="K182" s="10">
        <v>1003463.453125</v>
      </c>
      <c r="L182" s="3">
        <v>102671.04490152151</v>
      </c>
      <c r="M182" s="13">
        <v>10.231667589066836</v>
      </c>
      <c r="N182" s="14">
        <v>871395.8125</v>
      </c>
      <c r="O182" s="3">
        <v>904855.6875</v>
      </c>
      <c r="P182" s="3">
        <v>979087.25</v>
      </c>
      <c r="Q182" s="3">
        <v>828975.3125</v>
      </c>
      <c r="R182" s="10">
        <v>896078.515625</v>
      </c>
      <c r="S182" s="3">
        <v>63454.877490109699</v>
      </c>
      <c r="T182" s="15">
        <v>7.0813970409558324</v>
      </c>
    </row>
    <row r="183" spans="1:20" x14ac:dyDescent="0.2">
      <c r="A183" s="3" t="s">
        <v>361</v>
      </c>
      <c r="B183" s="3" t="s">
        <v>362</v>
      </c>
      <c r="C183" s="11">
        <v>-0.22845813107419599</v>
      </c>
      <c r="D183" s="10">
        <v>2.2353092265397299E-2</v>
      </c>
      <c r="E183" s="10">
        <v>5.4465985379066703E-2</v>
      </c>
      <c r="F183" s="12">
        <v>1.2638746348603971</v>
      </c>
      <c r="G183" s="3">
        <v>28551.541015625</v>
      </c>
      <c r="H183" s="3">
        <v>106185.40625</v>
      </c>
      <c r="I183" s="3">
        <v>39815.234375</v>
      </c>
      <c r="J183" s="3">
        <v>44757.765625</v>
      </c>
      <c r="K183" s="10">
        <v>54827.48681640625</v>
      </c>
      <c r="L183" s="3">
        <v>34903.811752253576</v>
      </c>
      <c r="M183" s="13">
        <v>63.661155706683182</v>
      </c>
      <c r="N183" s="14">
        <v>50227.8203125</v>
      </c>
      <c r="O183" s="3">
        <v>52649.09375</v>
      </c>
      <c r="P183" s="3">
        <v>20490.546875</v>
      </c>
      <c r="Q183" s="3">
        <v>59644.0390625</v>
      </c>
      <c r="R183" s="10">
        <v>45752.875</v>
      </c>
      <c r="S183" s="3">
        <v>17308.308504917273</v>
      </c>
      <c r="T183" s="15">
        <v>37.829991022241281</v>
      </c>
    </row>
    <row r="184" spans="1:20" x14ac:dyDescent="0.2">
      <c r="A184" s="3" t="s">
        <v>363</v>
      </c>
      <c r="B184" s="3" t="s">
        <v>364</v>
      </c>
      <c r="C184" s="11">
        <v>-0.22972902051638699</v>
      </c>
      <c r="D184" s="10">
        <v>0.72644694276137201</v>
      </c>
      <c r="E184" s="10">
        <v>0.81080852321107999</v>
      </c>
      <c r="F184" s="12">
        <v>9.1081694655786957E-2</v>
      </c>
      <c r="G184" s="3">
        <v>99823.359375</v>
      </c>
      <c r="H184" s="3">
        <v>96666.140625</v>
      </c>
      <c r="I184" s="3">
        <v>112715.2890625</v>
      </c>
      <c r="J184" s="3">
        <v>72112.53125</v>
      </c>
      <c r="K184" s="10">
        <v>95329.330078125</v>
      </c>
      <c r="L184" s="3">
        <v>16963.437931734272</v>
      </c>
      <c r="M184" s="13">
        <v>17.794563244944939</v>
      </c>
      <c r="N184" s="14">
        <v>91594.375</v>
      </c>
      <c r="O184" s="3">
        <v>82568.671875</v>
      </c>
      <c r="P184" s="3">
        <v>94158.84375</v>
      </c>
      <c r="Q184" s="3">
        <v>65655.0859375</v>
      </c>
      <c r="R184" s="10">
        <v>83494.244140625</v>
      </c>
      <c r="S184" s="3">
        <v>12889.764080880828</v>
      </c>
      <c r="T184" s="15">
        <v>15.437907383377555</v>
      </c>
    </row>
    <row r="185" spans="1:20" x14ac:dyDescent="0.2">
      <c r="A185" s="3" t="s">
        <v>365</v>
      </c>
      <c r="B185" s="3" t="s">
        <v>366</v>
      </c>
      <c r="C185" s="11">
        <v>-0.23256273607118799</v>
      </c>
      <c r="D185" s="10">
        <v>1.51645816832691E-3</v>
      </c>
      <c r="E185" s="10">
        <v>6.5044775980302996E-3</v>
      </c>
      <c r="F185" s="12">
        <v>2.1867875777193397</v>
      </c>
      <c r="G185" s="3">
        <v>65750.1640625</v>
      </c>
      <c r="H185" s="3">
        <v>46161.8359375</v>
      </c>
      <c r="I185" s="3">
        <v>25871.8359375</v>
      </c>
      <c r="J185" s="3">
        <v>30492.8828125</v>
      </c>
      <c r="K185" s="10">
        <v>42069.1796875</v>
      </c>
      <c r="L185" s="3">
        <v>18017.615917424231</v>
      </c>
      <c r="M185" s="13">
        <v>42.828541110769031</v>
      </c>
      <c r="N185" s="14">
        <v>39656.95703125</v>
      </c>
      <c r="O185" s="3">
        <v>33462.75</v>
      </c>
      <c r="P185" s="3">
        <v>24784.283203125</v>
      </c>
      <c r="Q185" s="3">
        <v>43057.578125</v>
      </c>
      <c r="R185" s="10">
        <v>35240.39208984375</v>
      </c>
      <c r="S185" s="3">
        <v>8022.9809057150233</v>
      </c>
      <c r="T185" s="15">
        <v>22.766434849137902</v>
      </c>
    </row>
    <row r="186" spans="1:20" x14ac:dyDescent="0.2">
      <c r="A186" s="3" t="s">
        <v>367</v>
      </c>
      <c r="B186" s="3" t="s">
        <v>368</v>
      </c>
      <c r="C186" s="11">
        <v>-0.23399913356926899</v>
      </c>
      <c r="D186" s="10">
        <v>2.5040454306946899E-3</v>
      </c>
      <c r="E186" s="10">
        <v>9.2146157612674508E-3</v>
      </c>
      <c r="F186" s="12">
        <v>2.0355227696408305</v>
      </c>
      <c r="G186" s="3">
        <v>61407.55859375</v>
      </c>
      <c r="H186" s="3">
        <v>66693.078125</v>
      </c>
      <c r="I186" s="3">
        <v>64539.34375</v>
      </c>
      <c r="J186" s="3">
        <v>77072.2109375</v>
      </c>
      <c r="K186" s="10">
        <v>67428.0478515625</v>
      </c>
      <c r="L186" s="3">
        <v>6785.7931105347488</v>
      </c>
      <c r="M186" s="13">
        <v>10.063754367430501</v>
      </c>
      <c r="N186" s="14">
        <v>55877.9609375</v>
      </c>
      <c r="O186" s="3">
        <v>55063.81640625</v>
      </c>
      <c r="P186" s="3">
        <v>53082.9375</v>
      </c>
      <c r="Q186" s="3">
        <v>73474.203125</v>
      </c>
      <c r="R186" s="10">
        <v>59374.7294921875</v>
      </c>
      <c r="S186" s="3">
        <v>9472.6477318450616</v>
      </c>
      <c r="T186" s="15">
        <v>15.954005707245317</v>
      </c>
    </row>
    <row r="187" spans="1:20" x14ac:dyDescent="0.2">
      <c r="A187" s="3" t="s">
        <v>369</v>
      </c>
      <c r="B187" s="3" t="s">
        <v>370</v>
      </c>
      <c r="C187" s="11">
        <v>-0.23619738179977501</v>
      </c>
      <c r="D187" s="10">
        <v>5.3484563129668899E-2</v>
      </c>
      <c r="E187" s="10">
        <v>0.10839484309144901</v>
      </c>
      <c r="F187" s="12">
        <v>0.96499137896185394</v>
      </c>
      <c r="G187" s="3">
        <v>114018.84375</v>
      </c>
      <c r="H187" s="3">
        <v>93165.34375</v>
      </c>
      <c r="I187" s="3">
        <v>144724.40625</v>
      </c>
      <c r="J187" s="3">
        <v>101584.0546875</v>
      </c>
      <c r="K187" s="10">
        <v>113373.162109375</v>
      </c>
      <c r="L187" s="3">
        <v>22588.023305844443</v>
      </c>
      <c r="M187" s="13">
        <v>19.923607038544976</v>
      </c>
      <c r="N187" s="14">
        <v>68545.4921875</v>
      </c>
      <c r="O187" s="3">
        <v>100159.484375</v>
      </c>
      <c r="P187" s="3">
        <v>120583.3671875</v>
      </c>
      <c r="Q187" s="3">
        <v>110449.75</v>
      </c>
      <c r="R187" s="10">
        <v>99934.5234375</v>
      </c>
      <c r="S187" s="3">
        <v>22526.034035529476</v>
      </c>
      <c r="T187" s="15">
        <v>22.540792971927736</v>
      </c>
    </row>
    <row r="188" spans="1:20" x14ac:dyDescent="0.2">
      <c r="A188" s="3" t="s">
        <v>371</v>
      </c>
      <c r="B188" s="3" t="s">
        <v>372</v>
      </c>
      <c r="C188" s="11">
        <v>-0.24198050668520599</v>
      </c>
      <c r="D188" s="10">
        <v>5.6890482326083496E-3</v>
      </c>
      <c r="E188" s="10">
        <v>1.8003756297096E-2</v>
      </c>
      <c r="F188" s="12">
        <v>1.7446368744017855</v>
      </c>
      <c r="G188" s="3">
        <v>32825.29296875</v>
      </c>
      <c r="H188" s="3">
        <v>28763.619140625</v>
      </c>
      <c r="I188" s="3">
        <v>42744.1015625</v>
      </c>
      <c r="J188" s="3">
        <v>19714.517578125</v>
      </c>
      <c r="K188" s="10">
        <v>31011.8828125</v>
      </c>
      <c r="L188" s="3">
        <v>9550.1930865258764</v>
      </c>
      <c r="M188" s="13">
        <v>30.795270136505444</v>
      </c>
      <c r="N188" s="14">
        <v>28634.546875</v>
      </c>
      <c r="O188" s="3">
        <v>23999.69921875</v>
      </c>
      <c r="P188" s="3">
        <v>32185.234375</v>
      </c>
      <c r="Q188" s="3">
        <v>20726.353515625</v>
      </c>
      <c r="R188" s="10">
        <v>26386.45849609375</v>
      </c>
      <c r="S188" s="3">
        <v>5046.8838996973136</v>
      </c>
      <c r="T188" s="15">
        <v>19.12679528571238</v>
      </c>
    </row>
    <row r="189" spans="1:20" x14ac:dyDescent="0.2">
      <c r="A189" s="3" t="s">
        <v>373</v>
      </c>
      <c r="B189" s="3" t="s">
        <v>374</v>
      </c>
      <c r="C189" s="11">
        <v>-0.24880333659964901</v>
      </c>
      <c r="D189" s="10">
        <v>0.77869202933654202</v>
      </c>
      <c r="E189" s="10">
        <v>0.84548360507461295</v>
      </c>
      <c r="F189" s="12">
        <v>7.289480946737624E-2</v>
      </c>
      <c r="G189" s="3">
        <v>80043.15625</v>
      </c>
      <c r="H189" s="3">
        <v>81070.0078125</v>
      </c>
      <c r="I189" s="3">
        <v>102353.875</v>
      </c>
      <c r="J189" s="3">
        <v>56834.7578125</v>
      </c>
      <c r="K189" s="10">
        <v>80075.44921875</v>
      </c>
      <c r="L189" s="3">
        <v>18596.130260204136</v>
      </c>
      <c r="M189" s="13">
        <v>23.223260614377889</v>
      </c>
      <c r="N189" s="14">
        <v>79640.703125</v>
      </c>
      <c r="O189" s="3">
        <v>58888.546875</v>
      </c>
      <c r="P189" s="3">
        <v>85662.234375</v>
      </c>
      <c r="Q189" s="3">
        <v>53124.28515625</v>
      </c>
      <c r="R189" s="10">
        <v>69328.9423828125</v>
      </c>
      <c r="S189" s="3">
        <v>15755.439389790767</v>
      </c>
      <c r="T189" s="15">
        <v>22.725630664887706</v>
      </c>
    </row>
    <row r="190" spans="1:20" x14ac:dyDescent="0.2">
      <c r="A190" s="3" t="s">
        <v>375</v>
      </c>
      <c r="B190" s="3" t="s">
        <v>376</v>
      </c>
      <c r="C190" s="11">
        <v>-0.250186183341012</v>
      </c>
      <c r="D190" s="10">
        <v>8.4516017429128593E-3</v>
      </c>
      <c r="E190" s="10">
        <v>2.47818152800665E-2</v>
      </c>
      <c r="F190" s="12">
        <v>1.6058668845119657</v>
      </c>
      <c r="G190" s="3">
        <v>264518.78125</v>
      </c>
      <c r="H190" s="3">
        <v>249646.625</v>
      </c>
      <c r="I190" s="3">
        <v>270981.40625</v>
      </c>
      <c r="J190" s="3">
        <v>172809.96875</v>
      </c>
      <c r="K190" s="10">
        <v>239489.1953125</v>
      </c>
      <c r="L190" s="3">
        <v>45341.416515015662</v>
      </c>
      <c r="M190" s="13">
        <v>18.932552032609003</v>
      </c>
      <c r="N190" s="14">
        <v>207527.859375</v>
      </c>
      <c r="O190" s="3">
        <v>253204.53125</v>
      </c>
      <c r="P190" s="3">
        <v>251476.9375</v>
      </c>
      <c r="Q190" s="3">
        <v>131802.921875</v>
      </c>
      <c r="R190" s="10">
        <v>211003.0625</v>
      </c>
      <c r="S190" s="3">
        <v>56873.654808861596</v>
      </c>
      <c r="T190" s="15">
        <v>26.953947556501269</v>
      </c>
    </row>
    <row r="191" spans="1:20" x14ac:dyDescent="0.2">
      <c r="A191" s="3" t="s">
        <v>377</v>
      </c>
      <c r="B191" s="3" t="s">
        <v>378</v>
      </c>
      <c r="C191" s="11">
        <v>-0.25907827032144898</v>
      </c>
      <c r="D191" s="10">
        <v>0.165732446065019</v>
      </c>
      <c r="E191" s="10">
        <v>0.27295811274215698</v>
      </c>
      <c r="F191" s="12">
        <v>0.56390399325473328</v>
      </c>
      <c r="G191" s="3">
        <v>184355.453125</v>
      </c>
      <c r="H191" s="3">
        <v>144308.484375</v>
      </c>
      <c r="I191" s="3">
        <v>273582.3125</v>
      </c>
      <c r="J191" s="3">
        <v>129858.5546875</v>
      </c>
      <c r="K191" s="10">
        <v>183026.201171875</v>
      </c>
      <c r="L191" s="3">
        <v>64622.071658418034</v>
      </c>
      <c r="M191" s="13">
        <v>35.307552276481537</v>
      </c>
      <c r="N191" s="14">
        <v>192014.671875</v>
      </c>
      <c r="O191" s="3">
        <v>132071.328125</v>
      </c>
      <c r="P191" s="3">
        <v>129563.5859375</v>
      </c>
      <c r="Q191" s="3">
        <v>158071.640625</v>
      </c>
      <c r="R191" s="10">
        <v>152930.306640625</v>
      </c>
      <c r="S191" s="3">
        <v>29069.58056139365</v>
      </c>
      <c r="T191" s="15">
        <v>19.008384407222195</v>
      </c>
    </row>
    <row r="192" spans="1:20" x14ac:dyDescent="0.2">
      <c r="A192" s="3" t="s">
        <v>379</v>
      </c>
      <c r="B192" s="3" t="s">
        <v>380</v>
      </c>
      <c r="C192" s="11">
        <v>-0.26414103375533299</v>
      </c>
      <c r="D192" s="10">
        <v>1.9566999712945102E-3</v>
      </c>
      <c r="E192" s="10">
        <v>7.7278319464549198E-3</v>
      </c>
      <c r="F192" s="12">
        <v>2.1119423308887417</v>
      </c>
      <c r="G192" s="3">
        <v>116777.3125</v>
      </c>
      <c r="H192" s="3">
        <v>90762.4296875</v>
      </c>
      <c r="I192" s="3">
        <v>91668.4921875</v>
      </c>
      <c r="J192" s="3">
        <v>83744.9296875</v>
      </c>
      <c r="K192" s="10">
        <v>95738.291015625</v>
      </c>
      <c r="L192" s="3">
        <v>14466.093684026504</v>
      </c>
      <c r="M192" s="13">
        <v>15.110039599166816</v>
      </c>
      <c r="N192" s="14">
        <v>103596.734375</v>
      </c>
      <c r="O192" s="3">
        <v>79853.375</v>
      </c>
      <c r="P192" s="3">
        <v>64605.37890625</v>
      </c>
      <c r="Q192" s="3">
        <v>82492.1171875</v>
      </c>
      <c r="R192" s="10">
        <v>82636.9013671875</v>
      </c>
      <c r="S192" s="3">
        <v>16043.8917085828</v>
      </c>
      <c r="T192" s="15">
        <v>19.414924135760639</v>
      </c>
    </row>
    <row r="193" spans="1:20" x14ac:dyDescent="0.2">
      <c r="A193" s="3" t="s">
        <v>381</v>
      </c>
      <c r="B193" s="3" t="s">
        <v>382</v>
      </c>
      <c r="C193" s="11">
        <v>-0.27856091335813199</v>
      </c>
      <c r="D193" s="10">
        <v>1.9687232389495098E-3</v>
      </c>
      <c r="E193" s="10">
        <v>7.7278319464549198E-3</v>
      </c>
      <c r="F193" s="12">
        <v>2.1119423308887417</v>
      </c>
      <c r="G193" s="3">
        <v>178609.34375</v>
      </c>
      <c r="H193" s="3">
        <v>202006.265625</v>
      </c>
      <c r="I193" s="3">
        <v>236126.578125</v>
      </c>
      <c r="J193" s="3">
        <v>188923.40625</v>
      </c>
      <c r="K193" s="10">
        <v>201416.3984375</v>
      </c>
      <c r="L193" s="3">
        <v>25042.50463081371</v>
      </c>
      <c r="M193" s="13">
        <v>12.433200486694464</v>
      </c>
      <c r="N193" s="14">
        <v>128646.1484375</v>
      </c>
      <c r="O193" s="3">
        <v>188209.53125</v>
      </c>
      <c r="P193" s="3">
        <v>186885.359375</v>
      </c>
      <c r="Q193" s="3">
        <v>185182.515625</v>
      </c>
      <c r="R193" s="10">
        <v>172230.888671875</v>
      </c>
      <c r="S193" s="3">
        <v>29082.89733537037</v>
      </c>
      <c r="T193" s="15">
        <v>16.885993888574504</v>
      </c>
    </row>
    <row r="194" spans="1:20" x14ac:dyDescent="0.2">
      <c r="A194" s="3" t="s">
        <v>383</v>
      </c>
      <c r="B194" s="3" t="s">
        <v>384</v>
      </c>
      <c r="C194" s="11">
        <v>-0.282185812768528</v>
      </c>
      <c r="D194" s="10">
        <v>0.630450545230962</v>
      </c>
      <c r="E194" s="10">
        <v>0.74364507494288501</v>
      </c>
      <c r="F194" s="12">
        <v>0.12863429398664242</v>
      </c>
      <c r="G194" s="3">
        <v>158626.1875</v>
      </c>
      <c r="H194" s="3">
        <v>93297.1328125</v>
      </c>
      <c r="I194" s="3">
        <v>83883.40625</v>
      </c>
      <c r="J194" s="3">
        <v>91672.4453125</v>
      </c>
      <c r="K194" s="10">
        <v>106869.79296875</v>
      </c>
      <c r="L194" s="3">
        <v>34748.020705071896</v>
      </c>
      <c r="M194" s="13">
        <v>32.514352035128049</v>
      </c>
      <c r="N194" s="14">
        <v>123405.65625</v>
      </c>
      <c r="O194" s="3">
        <v>82607.703125</v>
      </c>
      <c r="P194" s="3">
        <v>67632.484375</v>
      </c>
      <c r="Q194" s="3">
        <v>85073.890625</v>
      </c>
      <c r="R194" s="10">
        <v>89679.93359375</v>
      </c>
      <c r="S194" s="3">
        <v>23767.95083982309</v>
      </c>
      <c r="T194" s="15">
        <v>26.503087019992545</v>
      </c>
    </row>
    <row r="195" spans="1:20" x14ac:dyDescent="0.2">
      <c r="A195" s="3" t="s">
        <v>385</v>
      </c>
      <c r="B195" s="3" t="s">
        <v>386</v>
      </c>
      <c r="C195" s="11">
        <v>-0.30870512979574999</v>
      </c>
      <c r="D195" s="10">
        <v>2.2672115227225E-4</v>
      </c>
      <c r="E195" s="10">
        <v>1.4176900967385201E-3</v>
      </c>
      <c r="F195" s="12">
        <v>2.8484186943897227</v>
      </c>
      <c r="G195" s="3">
        <v>98537.0546875</v>
      </c>
      <c r="H195" s="3">
        <v>101121.5625</v>
      </c>
      <c r="I195" s="3">
        <v>90076.5859375</v>
      </c>
      <c r="J195" s="3">
        <v>92801.390625</v>
      </c>
      <c r="K195" s="10">
        <v>95634.1484375</v>
      </c>
      <c r="L195" s="3">
        <v>5080.9971316431529</v>
      </c>
      <c r="M195" s="13">
        <v>5.3129527628551516</v>
      </c>
      <c r="N195" s="14">
        <v>69753.828125</v>
      </c>
      <c r="O195" s="3">
        <v>79714.703125</v>
      </c>
      <c r="P195" s="3">
        <v>85420.71875</v>
      </c>
      <c r="Q195" s="3">
        <v>83976.3125</v>
      </c>
      <c r="R195" s="10">
        <v>79716.390625</v>
      </c>
      <c r="S195" s="3">
        <v>7069.6286595745141</v>
      </c>
      <c r="T195" s="15">
        <v>8.8684756097792956</v>
      </c>
    </row>
    <row r="196" spans="1:20" x14ac:dyDescent="0.2">
      <c r="A196" s="3" t="s">
        <v>387</v>
      </c>
      <c r="B196" s="3" t="s">
        <v>388</v>
      </c>
      <c r="C196" s="11">
        <v>-0.31166049335628798</v>
      </c>
      <c r="D196" s="10">
        <v>0.26985117140215398</v>
      </c>
      <c r="E196" s="10">
        <v>0.39120882111094402</v>
      </c>
      <c r="F196" s="12">
        <v>0.40759136115280015</v>
      </c>
      <c r="G196" s="3">
        <v>52659.078125</v>
      </c>
      <c r="H196" s="3">
        <v>59927.28125</v>
      </c>
      <c r="I196" s="3">
        <v>74229.28125</v>
      </c>
      <c r="J196" s="3">
        <v>66879.765625</v>
      </c>
      <c r="K196" s="10">
        <v>63423.8515625</v>
      </c>
      <c r="L196" s="3">
        <v>9252.1529719637601</v>
      </c>
      <c r="M196" s="13">
        <v>14.587813171274181</v>
      </c>
      <c r="N196" s="14">
        <v>54690.2890625</v>
      </c>
      <c r="O196" s="3">
        <v>40972.14453125</v>
      </c>
      <c r="P196" s="3">
        <v>76699.78125</v>
      </c>
      <c r="Q196" s="3">
        <v>43294.51953125</v>
      </c>
      <c r="R196" s="10">
        <v>53914.18359375</v>
      </c>
      <c r="S196" s="3">
        <v>16330.538265743713</v>
      </c>
      <c r="T196" s="15">
        <v>30.289873976014043</v>
      </c>
    </row>
    <row r="197" spans="1:20" x14ac:dyDescent="0.2">
      <c r="A197" s="3" t="s">
        <v>389</v>
      </c>
      <c r="B197" s="3" t="s">
        <v>390</v>
      </c>
      <c r="C197" s="11">
        <v>-0.31868262779789203</v>
      </c>
      <c r="D197" s="10">
        <v>0.34216789864292002</v>
      </c>
      <c r="E197" s="10">
        <v>0.47230090264807301</v>
      </c>
      <c r="F197" s="12">
        <v>0.32578122441122592</v>
      </c>
      <c r="G197" s="3">
        <v>47134.55859375</v>
      </c>
      <c r="H197" s="3">
        <v>46303.6484375</v>
      </c>
      <c r="I197" s="3">
        <v>42338.28125</v>
      </c>
      <c r="J197" s="3">
        <v>59897.3515625</v>
      </c>
      <c r="K197" s="10">
        <v>48918.4599609375</v>
      </c>
      <c r="L197" s="3">
        <v>7612.5851075196451</v>
      </c>
      <c r="M197" s="13">
        <v>15.561784065971143</v>
      </c>
      <c r="N197" s="14">
        <v>41805.76171875</v>
      </c>
      <c r="O197" s="3">
        <v>39375.4765625</v>
      </c>
      <c r="P197" s="3">
        <v>28832.33984375</v>
      </c>
      <c r="Q197" s="3">
        <v>54319.56640625</v>
      </c>
      <c r="R197" s="10">
        <v>41083.2861328125</v>
      </c>
      <c r="S197" s="3">
        <v>10467.782078918974</v>
      </c>
      <c r="T197" s="15">
        <v>25.479417700617041</v>
      </c>
    </row>
    <row r="198" spans="1:20" x14ac:dyDescent="0.2">
      <c r="A198" s="3" t="s">
        <v>391</v>
      </c>
      <c r="B198" s="3" t="s">
        <v>392</v>
      </c>
      <c r="C198" s="11">
        <v>-0.32291793137443803</v>
      </c>
      <c r="D198" s="10">
        <v>2.6252027971639502E-6</v>
      </c>
      <c r="E198" s="10">
        <v>3.2440005993526003E-5</v>
      </c>
      <c r="F198" s="12">
        <v>4.4889190742218243</v>
      </c>
      <c r="G198" s="3">
        <v>53076.390625</v>
      </c>
      <c r="H198" s="3">
        <v>53478.546875</v>
      </c>
      <c r="I198" s="3">
        <v>38367.12109375</v>
      </c>
      <c r="J198" s="3">
        <v>50358.0859375</v>
      </c>
      <c r="K198" s="10">
        <v>48820.0361328125</v>
      </c>
      <c r="L198" s="3">
        <v>7105.099246639681</v>
      </c>
      <c r="M198" s="13">
        <v>14.553654215475403</v>
      </c>
      <c r="N198" s="14">
        <v>45395.39453125</v>
      </c>
      <c r="O198" s="3">
        <v>36102.34375</v>
      </c>
      <c r="P198" s="3">
        <v>39520.5</v>
      </c>
      <c r="Q198" s="3">
        <v>38980.0703125</v>
      </c>
      <c r="R198" s="10">
        <v>39999.5771484375</v>
      </c>
      <c r="S198" s="3">
        <v>3897.5283831866464</v>
      </c>
      <c r="T198" s="15">
        <v>9.7439239638034394</v>
      </c>
    </row>
    <row r="199" spans="1:20" x14ac:dyDescent="0.2">
      <c r="A199" s="3" t="s">
        <v>393</v>
      </c>
      <c r="B199" s="3" t="s">
        <v>394</v>
      </c>
      <c r="C199" s="11">
        <v>-0.34408818585787798</v>
      </c>
      <c r="D199" s="10">
        <v>1.0866015758469099E-6</v>
      </c>
      <c r="E199" s="10">
        <v>1.52417896720148E-5</v>
      </c>
      <c r="F199" s="12">
        <v>4.8169640356836165</v>
      </c>
      <c r="G199" s="3">
        <v>431111.8125</v>
      </c>
      <c r="H199" s="3">
        <v>311584.65625</v>
      </c>
      <c r="I199" s="3">
        <v>308341.625</v>
      </c>
      <c r="J199" s="3">
        <v>287394.15625</v>
      </c>
      <c r="K199" s="10">
        <v>334608.0625</v>
      </c>
      <c r="L199" s="3">
        <v>65223.026817579885</v>
      </c>
      <c r="M199" s="13">
        <v>19.49236558446044</v>
      </c>
      <c r="N199" s="14">
        <v>364758.53125</v>
      </c>
      <c r="O199" s="3">
        <v>238832.640625</v>
      </c>
      <c r="P199" s="3">
        <v>249641.75</v>
      </c>
      <c r="Q199" s="3">
        <v>237613.453125</v>
      </c>
      <c r="R199" s="10">
        <v>272711.59375</v>
      </c>
      <c r="S199" s="3">
        <v>61602.270883349047</v>
      </c>
      <c r="T199" s="15">
        <v>22.588797944476479</v>
      </c>
    </row>
    <row r="200" spans="1:20" x14ac:dyDescent="0.2">
      <c r="A200" s="3" t="s">
        <v>395</v>
      </c>
      <c r="B200" s="3" t="s">
        <v>396</v>
      </c>
      <c r="C200" s="11">
        <v>-0.35084112594974398</v>
      </c>
      <c r="D200" s="10">
        <v>3.19644460148497E-7</v>
      </c>
      <c r="E200" s="10">
        <v>5.9248383863239297E-6</v>
      </c>
      <c r="F200" s="12">
        <v>5.2273234915431717</v>
      </c>
      <c r="G200" s="3">
        <v>35259.23046875</v>
      </c>
      <c r="H200" s="3">
        <v>42023.82421875</v>
      </c>
      <c r="I200" s="3">
        <v>61181.21875</v>
      </c>
      <c r="J200" s="3">
        <v>34714.84375</v>
      </c>
      <c r="K200" s="10">
        <v>43294.779296875</v>
      </c>
      <c r="L200" s="3">
        <v>12379.086962543301</v>
      </c>
      <c r="M200" s="13">
        <v>28.592562806843592</v>
      </c>
      <c r="N200" s="14">
        <v>31642.7734375</v>
      </c>
      <c r="O200" s="3">
        <v>40020.7578125</v>
      </c>
      <c r="P200" s="3">
        <v>38538.1484375</v>
      </c>
      <c r="Q200" s="3">
        <v>27474.576171875</v>
      </c>
      <c r="R200" s="10">
        <v>34419.06396484375</v>
      </c>
      <c r="S200" s="3">
        <v>5895.7479213033503</v>
      </c>
      <c r="T200" s="15">
        <v>17.129309290122976</v>
      </c>
    </row>
    <row r="201" spans="1:20" x14ac:dyDescent="0.2">
      <c r="A201" s="3" t="s">
        <v>397</v>
      </c>
      <c r="B201" s="3" t="s">
        <v>398</v>
      </c>
      <c r="C201" s="11">
        <v>-0.35571314691346201</v>
      </c>
      <c r="D201" s="10">
        <v>5.1886063125278297E-5</v>
      </c>
      <c r="E201" s="10">
        <v>4.01923384507753E-4</v>
      </c>
      <c r="F201" s="12">
        <v>3.3958567251659284</v>
      </c>
      <c r="G201" s="3">
        <v>38039.61328125</v>
      </c>
      <c r="H201" s="3">
        <v>45710.9609375</v>
      </c>
      <c r="I201" s="3">
        <v>18179.21484375</v>
      </c>
      <c r="J201" s="3">
        <v>52549.62109375</v>
      </c>
      <c r="K201" s="10">
        <v>38619.8525390625</v>
      </c>
      <c r="L201" s="3">
        <v>14860.222264969532</v>
      </c>
      <c r="M201" s="13">
        <v>38.478195249293066</v>
      </c>
      <c r="N201" s="14">
        <v>27045.10546875</v>
      </c>
      <c r="O201" s="3">
        <v>43330.88671875</v>
      </c>
      <c r="P201" s="3">
        <v>12681.4140625</v>
      </c>
      <c r="Q201" s="3">
        <v>46985.15625</v>
      </c>
      <c r="R201" s="10">
        <v>32510.640625</v>
      </c>
      <c r="S201" s="3">
        <v>15807.800065356359</v>
      </c>
      <c r="T201" s="15">
        <v>48.623465306926292</v>
      </c>
    </row>
    <row r="202" spans="1:20" x14ac:dyDescent="0.2">
      <c r="A202" s="3" t="s">
        <v>399</v>
      </c>
      <c r="B202" s="3" t="s">
        <v>400</v>
      </c>
      <c r="C202" s="11">
        <v>-0.37267338250162801</v>
      </c>
      <c r="D202" s="10">
        <v>4.2116097676543401E-4</v>
      </c>
      <c r="E202" s="10">
        <v>2.3253462440559602E-3</v>
      </c>
      <c r="F202" s="12">
        <v>2.6335123715107356</v>
      </c>
      <c r="G202" s="3">
        <v>40447.34375</v>
      </c>
      <c r="H202" s="3">
        <v>42428.42578125</v>
      </c>
      <c r="I202" s="3">
        <v>37323.8125</v>
      </c>
      <c r="J202" s="3">
        <v>26997.900390625</v>
      </c>
      <c r="K202" s="10">
        <v>36799.37060546875</v>
      </c>
      <c r="L202" s="3">
        <v>6863.862564387965</v>
      </c>
      <c r="M202" s="13">
        <v>18.652119455999411</v>
      </c>
      <c r="N202" s="14">
        <v>18799.302734375</v>
      </c>
      <c r="O202" s="3">
        <v>17791.87890625</v>
      </c>
      <c r="P202" s="3">
        <v>21225.650390625</v>
      </c>
      <c r="Q202" s="3">
        <v>97685.3984375</v>
      </c>
      <c r="R202" s="10">
        <v>38875.5576171875</v>
      </c>
      <c r="S202" s="3">
        <v>39233.039310095301</v>
      </c>
      <c r="T202" s="15">
        <v>100.91955386576824</v>
      </c>
    </row>
    <row r="203" spans="1:20" x14ac:dyDescent="0.2">
      <c r="A203" s="3" t="s">
        <v>401</v>
      </c>
      <c r="B203" s="3" t="s">
        <v>402</v>
      </c>
      <c r="C203" s="11">
        <v>-0.37606045331557902</v>
      </c>
      <c r="D203" s="10">
        <v>0.179331794387454</v>
      </c>
      <c r="E203" s="10">
        <v>0.28994766756102303</v>
      </c>
      <c r="F203" s="12">
        <v>0.53768038051621891</v>
      </c>
      <c r="G203" s="3">
        <v>35402.91015625</v>
      </c>
      <c r="H203" s="3">
        <v>28511.556640625</v>
      </c>
      <c r="I203" s="3">
        <v>37622.13671875</v>
      </c>
      <c r="J203" s="3">
        <v>30126.572265625</v>
      </c>
      <c r="K203" s="10">
        <v>32915.7939453125</v>
      </c>
      <c r="L203" s="3">
        <v>4301.6459315877091</v>
      </c>
      <c r="M203" s="13">
        <v>13.068637927235239</v>
      </c>
      <c r="N203" s="14">
        <v>25511.728515625</v>
      </c>
      <c r="O203" s="3">
        <v>19881.623046875</v>
      </c>
      <c r="P203" s="3">
        <v>32041.05859375</v>
      </c>
      <c r="Q203" s="3">
        <v>27968.3828125</v>
      </c>
      <c r="R203" s="10">
        <v>26350.6982421875</v>
      </c>
      <c r="S203" s="3">
        <v>5084.2865243269371</v>
      </c>
      <c r="T203" s="15">
        <v>19.294693740551391</v>
      </c>
    </row>
    <row r="204" spans="1:20" x14ac:dyDescent="0.2">
      <c r="A204" s="3" t="s">
        <v>403</v>
      </c>
      <c r="B204" s="3" t="s">
        <v>404</v>
      </c>
      <c r="C204" s="11">
        <v>-0.37730324396738302</v>
      </c>
      <c r="D204" s="10">
        <v>0.488941977374242</v>
      </c>
      <c r="E204" s="10">
        <v>0.62196295651282296</v>
      </c>
      <c r="F204" s="12">
        <v>0.20623548068080183</v>
      </c>
      <c r="G204" s="3">
        <v>48411.70703125</v>
      </c>
      <c r="H204" s="3">
        <v>48752.35546875</v>
      </c>
      <c r="I204" s="3">
        <v>37042.90625</v>
      </c>
      <c r="J204" s="3">
        <v>43501.34765625</v>
      </c>
      <c r="K204" s="10">
        <v>44427.0791015625</v>
      </c>
      <c r="L204" s="3">
        <v>5476.2597576931839</v>
      </c>
      <c r="M204" s="13">
        <v>12.326400628711564</v>
      </c>
      <c r="N204" s="14">
        <v>37621.1953125</v>
      </c>
      <c r="O204" s="3">
        <v>38917.62109375</v>
      </c>
      <c r="P204" s="3">
        <v>31684.2890625</v>
      </c>
      <c r="Q204" s="3">
        <v>32459.91015625</v>
      </c>
      <c r="R204" s="10">
        <v>35170.75390625</v>
      </c>
      <c r="S204" s="3">
        <v>3630.7844767509687</v>
      </c>
      <c r="T204" s="15">
        <v>10.323305796711288</v>
      </c>
    </row>
    <row r="205" spans="1:20" x14ac:dyDescent="0.2">
      <c r="A205" s="3" t="s">
        <v>405</v>
      </c>
      <c r="B205" s="3" t="s">
        <v>406</v>
      </c>
      <c r="C205" s="11">
        <v>-0.38731689053318802</v>
      </c>
      <c r="D205" s="10">
        <v>6.7553015773383102E-2</v>
      </c>
      <c r="E205" s="10">
        <v>0.13026679091010099</v>
      </c>
      <c r="F205" s="12">
        <v>0.88516628545942488</v>
      </c>
      <c r="G205" s="3">
        <v>127967.4140625</v>
      </c>
      <c r="H205" s="3">
        <v>123977.1328125</v>
      </c>
      <c r="I205" s="3">
        <v>61770.6484375</v>
      </c>
      <c r="J205" s="3">
        <v>41688.765625</v>
      </c>
      <c r="K205" s="10">
        <v>88850.990234375</v>
      </c>
      <c r="L205" s="3">
        <v>43671.351583774704</v>
      </c>
      <c r="M205" s="13">
        <v>49.15122664201774</v>
      </c>
      <c r="N205" s="14">
        <v>92509.859375</v>
      </c>
      <c r="O205" s="3">
        <v>97598.015625</v>
      </c>
      <c r="P205" s="3">
        <v>46874.12109375</v>
      </c>
      <c r="Q205" s="3">
        <v>37173.95703125</v>
      </c>
      <c r="R205" s="10">
        <v>68538.98828125</v>
      </c>
      <c r="S205" s="3">
        <v>30941.673014040898</v>
      </c>
      <c r="T205" s="15">
        <v>45.144630508801249</v>
      </c>
    </row>
    <row r="206" spans="1:20" x14ac:dyDescent="0.2">
      <c r="A206" s="3" t="s">
        <v>407</v>
      </c>
      <c r="B206" s="3" t="s">
        <v>408</v>
      </c>
      <c r="C206" s="11">
        <v>-0.396808589856814</v>
      </c>
      <c r="D206" s="10">
        <v>0.54890079666765101</v>
      </c>
      <c r="E206" s="10">
        <v>0.67312742773513301</v>
      </c>
      <c r="F206" s="12">
        <v>0.17190271300686361</v>
      </c>
      <c r="G206" s="3">
        <v>301569.375</v>
      </c>
      <c r="H206" s="3">
        <v>116177.1640625</v>
      </c>
      <c r="I206" s="3">
        <v>71929.6015625</v>
      </c>
      <c r="J206" s="3">
        <v>58154.62109375</v>
      </c>
      <c r="K206" s="10">
        <v>136957.6904296875</v>
      </c>
      <c r="L206" s="3">
        <v>112498.01931835193</v>
      </c>
      <c r="M206" s="13">
        <v>82.140709999857307</v>
      </c>
      <c r="N206" s="14">
        <v>196896.25</v>
      </c>
      <c r="O206" s="3">
        <v>89712.90625</v>
      </c>
      <c r="P206" s="3">
        <v>64302.99609375</v>
      </c>
      <c r="Q206" s="3">
        <v>48395.60546875</v>
      </c>
      <c r="R206" s="10">
        <v>99826.939453125</v>
      </c>
      <c r="S206" s="3">
        <v>66912.573270131092</v>
      </c>
      <c r="T206" s="15">
        <v>67.02857328562169</v>
      </c>
    </row>
    <row r="207" spans="1:20" x14ac:dyDescent="0.2">
      <c r="A207" s="3" t="s">
        <v>409</v>
      </c>
      <c r="B207" s="3" t="s">
        <v>410</v>
      </c>
      <c r="C207" s="11">
        <v>-0.40771120976147202</v>
      </c>
      <c r="D207" s="10">
        <v>7.1373369716575596E-2</v>
      </c>
      <c r="E207" s="10">
        <v>0.13568783473590701</v>
      </c>
      <c r="F207" s="12">
        <v>0.8674590878148406</v>
      </c>
      <c r="G207" s="3">
        <v>215176.203125</v>
      </c>
      <c r="H207" s="3">
        <v>104440.90625</v>
      </c>
      <c r="I207" s="3">
        <v>77512.2265625</v>
      </c>
      <c r="J207" s="3">
        <v>105796.9375</v>
      </c>
      <c r="K207" s="10">
        <v>125731.568359375</v>
      </c>
      <c r="L207" s="3">
        <v>61035.862169260872</v>
      </c>
      <c r="M207" s="13">
        <v>48.544580303654364</v>
      </c>
      <c r="N207" s="14">
        <v>200297.328125</v>
      </c>
      <c r="O207" s="3">
        <v>79578.859375</v>
      </c>
      <c r="P207" s="3">
        <v>50898.8984375</v>
      </c>
      <c r="Q207" s="3">
        <v>82666.296875</v>
      </c>
      <c r="R207" s="10">
        <v>103360.345703125</v>
      </c>
      <c r="S207" s="3">
        <v>66188.580986799818</v>
      </c>
      <c r="T207" s="15">
        <v>64.036725628713398</v>
      </c>
    </row>
    <row r="208" spans="1:20" x14ac:dyDescent="0.2">
      <c r="A208" s="3" t="s">
        <v>411</v>
      </c>
      <c r="B208" s="3" t="s">
        <v>412</v>
      </c>
      <c r="C208" s="11">
        <v>-0.40900168681370103</v>
      </c>
      <c r="D208" s="10">
        <v>8.4555793014898004E-2</v>
      </c>
      <c r="E208" s="10">
        <v>0.15561864033592901</v>
      </c>
      <c r="F208" s="12">
        <v>0.80793838350202718</v>
      </c>
      <c r="G208" s="3">
        <v>196673.25</v>
      </c>
      <c r="H208" s="3">
        <v>159312.75</v>
      </c>
      <c r="I208" s="3">
        <v>273558.3125</v>
      </c>
      <c r="J208" s="3">
        <v>134900.828125</v>
      </c>
      <c r="K208" s="10">
        <v>191111.28515625</v>
      </c>
      <c r="L208" s="3">
        <v>60550.832883039795</v>
      </c>
      <c r="M208" s="13">
        <v>31.683546491529402</v>
      </c>
      <c r="N208" s="14">
        <v>144935.65625</v>
      </c>
      <c r="O208" s="3">
        <v>123110.390625</v>
      </c>
      <c r="P208" s="3">
        <v>188096.8125</v>
      </c>
      <c r="Q208" s="3">
        <v>124927.09375</v>
      </c>
      <c r="R208" s="10">
        <v>145267.48828125</v>
      </c>
      <c r="S208" s="3">
        <v>30216.605543791495</v>
      </c>
      <c r="T208" s="15">
        <v>20.800666344068414</v>
      </c>
    </row>
    <row r="209" spans="1:20" x14ac:dyDescent="0.2">
      <c r="A209" s="3" t="s">
        <v>413</v>
      </c>
      <c r="B209" s="3" t="s">
        <v>414</v>
      </c>
      <c r="C209" s="11">
        <v>-0.41427076128853302</v>
      </c>
      <c r="D209" s="10">
        <v>0.55352484182265405</v>
      </c>
      <c r="E209" s="10">
        <v>0.67595151271989995</v>
      </c>
      <c r="F209" s="12">
        <v>0.17008445570544736</v>
      </c>
      <c r="G209" s="3">
        <v>384935.59375</v>
      </c>
      <c r="H209" s="3">
        <v>197311.53125</v>
      </c>
      <c r="I209" s="3">
        <v>358026.4375</v>
      </c>
      <c r="J209" s="3">
        <v>436140.84375</v>
      </c>
      <c r="K209" s="10">
        <v>344103.6015625</v>
      </c>
      <c r="L209" s="3">
        <v>103085.50302645708</v>
      </c>
      <c r="M209" s="13">
        <v>29.957693717347951</v>
      </c>
      <c r="N209" s="14">
        <v>250930.546875</v>
      </c>
      <c r="O209" s="3">
        <v>164613.515625</v>
      </c>
      <c r="P209" s="3">
        <v>346731.65625</v>
      </c>
      <c r="Q209" s="3">
        <v>295919.0625</v>
      </c>
      <c r="R209" s="10">
        <v>264548.6953125</v>
      </c>
      <c r="S209" s="3">
        <v>77267.140734752014</v>
      </c>
      <c r="T209" s="15">
        <v>29.207152446350058</v>
      </c>
    </row>
    <row r="210" spans="1:20" x14ac:dyDescent="0.2">
      <c r="A210" s="3" t="s">
        <v>415</v>
      </c>
      <c r="B210" s="3" t="s">
        <v>416</v>
      </c>
      <c r="C210" s="11">
        <v>-0.41643729085762998</v>
      </c>
      <c r="D210" s="10">
        <v>2.9343088838199201E-3</v>
      </c>
      <c r="E210" s="10">
        <v>1.03599068755275E-2</v>
      </c>
      <c r="F210" s="12">
        <v>1.9846441484157189</v>
      </c>
      <c r="G210" s="3">
        <v>1706183.5</v>
      </c>
      <c r="H210" s="3">
        <v>1523191</v>
      </c>
      <c r="I210" s="3">
        <v>1308633.25</v>
      </c>
      <c r="J210" s="3">
        <v>1094638.25</v>
      </c>
      <c r="K210" s="10">
        <v>1408161.5</v>
      </c>
      <c r="L210" s="3">
        <v>264733.57625663013</v>
      </c>
      <c r="M210" s="13">
        <v>18.799944200763203</v>
      </c>
      <c r="N210" s="14">
        <v>1268642</v>
      </c>
      <c r="O210" s="3">
        <v>1034780.8125</v>
      </c>
      <c r="P210" s="3">
        <v>1101430.25</v>
      </c>
      <c r="Q210" s="3">
        <v>914573.3125</v>
      </c>
      <c r="R210" s="10">
        <v>1079856.59375</v>
      </c>
      <c r="S210" s="3">
        <v>147711.13857011052</v>
      </c>
      <c r="T210" s="15">
        <v>13.678773591329985</v>
      </c>
    </row>
    <row r="211" spans="1:20" x14ac:dyDescent="0.2">
      <c r="A211" s="3" t="s">
        <v>417</v>
      </c>
      <c r="B211" s="3" t="s">
        <v>418</v>
      </c>
      <c r="C211" s="11">
        <v>-0.42629896091198699</v>
      </c>
      <c r="D211" s="10">
        <v>1.02993948521997E-2</v>
      </c>
      <c r="E211" s="10">
        <v>2.89789226456585E-2</v>
      </c>
      <c r="F211" s="12">
        <v>1.5379177644046254</v>
      </c>
      <c r="G211" s="3">
        <v>27688.658203125</v>
      </c>
      <c r="H211" s="3">
        <v>43933.04296875</v>
      </c>
      <c r="I211" s="3">
        <v>66568.3671875</v>
      </c>
      <c r="J211" s="3">
        <v>53841.609375</v>
      </c>
      <c r="K211" s="10">
        <v>48007.91943359375</v>
      </c>
      <c r="L211" s="3">
        <v>16411.369578371745</v>
      </c>
      <c r="M211" s="13">
        <v>34.184713213978227</v>
      </c>
      <c r="N211" s="14">
        <v>33877.59765625</v>
      </c>
      <c r="O211" s="3">
        <v>34542.05078125</v>
      </c>
      <c r="P211" s="3">
        <v>44379.921875</v>
      </c>
      <c r="Q211" s="3">
        <v>29016.935546875</v>
      </c>
      <c r="R211" s="10">
        <v>35454.12646484375</v>
      </c>
      <c r="S211" s="3">
        <v>6440.0977154924904</v>
      </c>
      <c r="T211" s="15">
        <v>18.164592834852328</v>
      </c>
    </row>
    <row r="212" spans="1:20" x14ac:dyDescent="0.2">
      <c r="A212" s="3" t="s">
        <v>419</v>
      </c>
      <c r="B212" s="3" t="s">
        <v>420</v>
      </c>
      <c r="C212" s="11">
        <v>-0.432947174883206</v>
      </c>
      <c r="D212" s="10">
        <v>0.59029520864706497</v>
      </c>
      <c r="E212" s="10">
        <v>0.71413336430728802</v>
      </c>
      <c r="F212" s="12">
        <v>0.14622067621516599</v>
      </c>
      <c r="G212" s="3">
        <v>59599.19140625</v>
      </c>
      <c r="H212" s="3">
        <v>61403.3828125</v>
      </c>
      <c r="I212" s="3">
        <v>75972.25</v>
      </c>
      <c r="J212" s="3">
        <v>59713.5</v>
      </c>
      <c r="K212" s="10">
        <v>64172.0810546875</v>
      </c>
      <c r="L212" s="3">
        <v>7909.908171658607</v>
      </c>
      <c r="M212" s="13">
        <v>12.326089541833273</v>
      </c>
      <c r="N212" s="14">
        <v>49786.58203125</v>
      </c>
      <c r="O212" s="3">
        <v>41840.37890625</v>
      </c>
      <c r="P212" s="3">
        <v>59230.44140625</v>
      </c>
      <c r="Q212" s="3">
        <v>45658.5078125</v>
      </c>
      <c r="R212" s="10">
        <v>49128.9775390625</v>
      </c>
      <c r="S212" s="3">
        <v>7475.2892046944216</v>
      </c>
      <c r="T212" s="15">
        <v>15.215641723361353</v>
      </c>
    </row>
    <row r="213" spans="1:20" x14ac:dyDescent="0.2">
      <c r="A213" s="3" t="s">
        <v>421</v>
      </c>
      <c r="B213" s="3" t="s">
        <v>422</v>
      </c>
      <c r="C213" s="11">
        <v>-0.43393840966249803</v>
      </c>
      <c r="D213" s="10">
        <v>9.6227237934364202E-4</v>
      </c>
      <c r="E213" s="10">
        <v>4.45910147213705E-3</v>
      </c>
      <c r="F213" s="12">
        <v>2.3507526446524638</v>
      </c>
      <c r="G213" s="3">
        <v>79984.140625</v>
      </c>
      <c r="H213" s="3">
        <v>83539.6953125</v>
      </c>
      <c r="I213" s="3">
        <v>98373</v>
      </c>
      <c r="J213" s="3">
        <v>74196.7265625</v>
      </c>
      <c r="K213" s="10">
        <v>84023.390625</v>
      </c>
      <c r="L213" s="3">
        <v>10312.19532932006</v>
      </c>
      <c r="M213" s="13">
        <v>12.273005472183133</v>
      </c>
      <c r="N213" s="14">
        <v>69643.328125</v>
      </c>
      <c r="O213" s="3">
        <v>63243.5390625</v>
      </c>
      <c r="P213" s="3">
        <v>71888.828125</v>
      </c>
      <c r="Q213" s="3">
        <v>52122.015625</v>
      </c>
      <c r="R213" s="10">
        <v>64224.427734375</v>
      </c>
      <c r="S213" s="3">
        <v>8860.7380475723312</v>
      </c>
      <c r="T213" s="15">
        <v>13.796523161279609</v>
      </c>
    </row>
    <row r="214" spans="1:20" x14ac:dyDescent="0.2">
      <c r="A214" s="3" t="s">
        <v>423</v>
      </c>
      <c r="B214" s="3" t="s">
        <v>424</v>
      </c>
      <c r="C214" s="11">
        <v>-0.43889781612484202</v>
      </c>
      <c r="D214" s="10">
        <v>0.382704447435541</v>
      </c>
      <c r="E214" s="10">
        <v>0.51995708957865305</v>
      </c>
      <c r="F214" s="12">
        <v>0.28403249584243401</v>
      </c>
      <c r="G214" s="3">
        <v>265828.875</v>
      </c>
      <c r="H214" s="3">
        <v>317494.59375</v>
      </c>
      <c r="I214" s="3">
        <v>359595.75</v>
      </c>
      <c r="J214" s="3">
        <v>382521.90625</v>
      </c>
      <c r="K214" s="10">
        <v>331360.28125</v>
      </c>
      <c r="L214" s="3">
        <v>51320.483445121747</v>
      </c>
      <c r="M214" s="13">
        <v>15.487819859255309</v>
      </c>
      <c r="N214" s="14">
        <v>238760.125</v>
      </c>
      <c r="O214" s="3">
        <v>211537.984375</v>
      </c>
      <c r="P214" s="3">
        <v>250297.0625</v>
      </c>
      <c r="Q214" s="3">
        <v>306515.59375</v>
      </c>
      <c r="R214" s="10">
        <v>251777.69140625</v>
      </c>
      <c r="S214" s="3">
        <v>39946.302590911109</v>
      </c>
      <c r="T214" s="15">
        <v>15.865703735624729</v>
      </c>
    </row>
    <row r="215" spans="1:20" x14ac:dyDescent="0.2">
      <c r="A215" s="3" t="s">
        <v>425</v>
      </c>
      <c r="B215" s="3" t="s">
        <v>426</v>
      </c>
      <c r="C215" s="11">
        <v>-0.45276170122889497</v>
      </c>
      <c r="D215" s="10">
        <v>0.53171065593949396</v>
      </c>
      <c r="E215" s="10">
        <v>0.65902900263271602</v>
      </c>
      <c r="F215" s="12">
        <v>0.18109547249826791</v>
      </c>
      <c r="G215" s="3">
        <v>211889.015625</v>
      </c>
      <c r="H215" s="3">
        <v>116405.1328125</v>
      </c>
      <c r="I215" s="3">
        <v>44953.53515625</v>
      </c>
      <c r="J215" s="3">
        <v>41090.578125</v>
      </c>
      <c r="K215" s="10">
        <v>103584.5654296875</v>
      </c>
      <c r="L215" s="3">
        <v>80077.706094953697</v>
      </c>
      <c r="M215" s="13">
        <v>77.306600421382171</v>
      </c>
      <c r="N215" s="14">
        <v>83131.2890625</v>
      </c>
      <c r="O215" s="3">
        <v>64113.4453125</v>
      </c>
      <c r="P215" s="3">
        <v>49260.140625</v>
      </c>
      <c r="Q215" s="3">
        <v>55735.609375</v>
      </c>
      <c r="R215" s="10">
        <v>63060.12109375</v>
      </c>
      <c r="S215" s="3">
        <v>14697.496480643325</v>
      </c>
      <c r="T215" s="15">
        <v>23.30711743923375</v>
      </c>
    </row>
    <row r="216" spans="1:20" x14ac:dyDescent="0.2">
      <c r="A216" s="3" t="s">
        <v>427</v>
      </c>
      <c r="B216" s="3" t="s">
        <v>428</v>
      </c>
      <c r="C216" s="11">
        <v>-0.46229143203148199</v>
      </c>
      <c r="D216" s="10">
        <v>0.53923609886814505</v>
      </c>
      <c r="E216" s="10">
        <v>0.66475899124125204</v>
      </c>
      <c r="F216" s="12">
        <v>0.17733577987822541</v>
      </c>
      <c r="G216" s="3">
        <v>152517.59375</v>
      </c>
      <c r="H216" s="3">
        <v>145365.3125</v>
      </c>
      <c r="I216" s="3">
        <v>98458.578125</v>
      </c>
      <c r="J216" s="3">
        <v>86988.859375</v>
      </c>
      <c r="K216" s="10">
        <v>120832.5859375</v>
      </c>
      <c r="L216" s="3">
        <v>32923.084332524995</v>
      </c>
      <c r="M216" s="13">
        <v>27.246859013308118</v>
      </c>
      <c r="N216" s="14">
        <v>106739.984375</v>
      </c>
      <c r="O216" s="3">
        <v>106617.359375</v>
      </c>
      <c r="P216" s="3">
        <v>76778.421875</v>
      </c>
      <c r="Q216" s="3">
        <v>67980.4609375</v>
      </c>
      <c r="R216" s="10">
        <v>89529.056640625</v>
      </c>
      <c r="S216" s="3">
        <v>20125.827415890497</v>
      </c>
      <c r="T216" s="15">
        <v>22.479659868054654</v>
      </c>
    </row>
    <row r="217" spans="1:20" x14ac:dyDescent="0.2">
      <c r="A217" s="3" t="s">
        <v>429</v>
      </c>
      <c r="B217" s="3" t="s">
        <v>430</v>
      </c>
      <c r="C217" s="11">
        <v>-0.46306293747865201</v>
      </c>
      <c r="D217" s="10">
        <v>1.0933299438546601E-2</v>
      </c>
      <c r="E217" s="10">
        <v>3.01913545776849E-2</v>
      </c>
      <c r="F217" s="12">
        <v>1.5201174013056027</v>
      </c>
      <c r="G217" s="3">
        <v>2747948.5</v>
      </c>
      <c r="H217" s="3">
        <v>2476695.5</v>
      </c>
      <c r="I217" s="3">
        <v>3598436.25</v>
      </c>
      <c r="J217" s="3">
        <v>1808217</v>
      </c>
      <c r="K217" s="10">
        <v>2657824.3125</v>
      </c>
      <c r="L217" s="3">
        <v>741060.82033599459</v>
      </c>
      <c r="M217" s="13">
        <v>27.882234986365173</v>
      </c>
      <c r="N217" s="14">
        <v>2277985</v>
      </c>
      <c r="O217" s="3">
        <v>1755339.75</v>
      </c>
      <c r="P217" s="3">
        <v>2105227.5</v>
      </c>
      <c r="Q217" s="3">
        <v>1642048.25</v>
      </c>
      <c r="R217" s="10">
        <v>1945150.125</v>
      </c>
      <c r="S217" s="3">
        <v>296817.87069363624</v>
      </c>
      <c r="T217" s="15">
        <v>15.25938110785337</v>
      </c>
    </row>
    <row r="218" spans="1:20" x14ac:dyDescent="0.2">
      <c r="A218" s="3" t="s">
        <v>431</v>
      </c>
      <c r="B218" s="3" t="s">
        <v>432</v>
      </c>
      <c r="C218" s="11">
        <v>-0.46617343985648102</v>
      </c>
      <c r="D218" s="10">
        <v>5.3365621816684502E-4</v>
      </c>
      <c r="E218" s="10">
        <v>2.7422532398870599E-3</v>
      </c>
      <c r="F218" s="12">
        <v>2.5618924417393663</v>
      </c>
      <c r="G218" s="3">
        <v>31480.458984375</v>
      </c>
      <c r="H218" s="3">
        <v>45809.53125</v>
      </c>
      <c r="I218" s="3">
        <v>44863.1328125</v>
      </c>
      <c r="J218" s="3">
        <v>51783.109375</v>
      </c>
      <c r="K218" s="10">
        <v>43484.05810546875</v>
      </c>
      <c r="L218" s="3">
        <v>8568.7477931480807</v>
      </c>
      <c r="M218" s="13">
        <v>19.705492464307138</v>
      </c>
      <c r="N218" s="14">
        <v>26541.814453125</v>
      </c>
      <c r="O218" s="3">
        <v>28790.61328125</v>
      </c>
      <c r="P218" s="3">
        <v>29901.482421875</v>
      </c>
      <c r="Q218" s="3">
        <v>45373.9296875</v>
      </c>
      <c r="R218" s="10">
        <v>32651.9599609375</v>
      </c>
      <c r="S218" s="3">
        <v>8595.6872272055698</v>
      </c>
      <c r="T218" s="15">
        <v>26.325179981504458</v>
      </c>
    </row>
    <row r="219" spans="1:20" x14ac:dyDescent="0.2">
      <c r="A219" s="3" t="s">
        <v>433</v>
      </c>
      <c r="B219" s="3" t="s">
        <v>434</v>
      </c>
      <c r="C219" s="11">
        <v>-0.47366568463292302</v>
      </c>
      <c r="D219" s="10">
        <v>0.14380344390264299</v>
      </c>
      <c r="E219" s="10">
        <v>0.247132408561164</v>
      </c>
      <c r="F219" s="12">
        <v>0.60707029815776692</v>
      </c>
      <c r="G219" s="3">
        <v>108243.25</v>
      </c>
      <c r="H219" s="3">
        <v>109380.6875</v>
      </c>
      <c r="I219" s="3">
        <v>136731.5625</v>
      </c>
      <c r="J219" s="3">
        <v>83555.921875</v>
      </c>
      <c r="K219" s="10">
        <v>109477.85546875</v>
      </c>
      <c r="L219" s="3">
        <v>21727.439490665631</v>
      </c>
      <c r="M219" s="13">
        <v>19.846424098860467</v>
      </c>
      <c r="N219" s="14">
        <v>79633.5625</v>
      </c>
      <c r="O219" s="3">
        <v>75795.984375</v>
      </c>
      <c r="P219" s="3">
        <v>87435.3671875</v>
      </c>
      <c r="Q219" s="3">
        <v>77685.9453125</v>
      </c>
      <c r="R219" s="10">
        <v>80137.71484375</v>
      </c>
      <c r="S219" s="3">
        <v>5111.1543579895406</v>
      </c>
      <c r="T219" s="15">
        <v>6.3779636940672804</v>
      </c>
    </row>
    <row r="220" spans="1:20" x14ac:dyDescent="0.2">
      <c r="A220" s="3" t="s">
        <v>435</v>
      </c>
      <c r="B220" s="3" t="s">
        <v>436</v>
      </c>
      <c r="C220" s="11">
        <v>-0.476193939463041</v>
      </c>
      <c r="D220" s="10">
        <v>0.46401904102037</v>
      </c>
      <c r="E220" s="10">
        <v>0.602064705723931</v>
      </c>
      <c r="F220" s="12">
        <v>0.22035683128581574</v>
      </c>
      <c r="G220" s="3">
        <v>75893.53125</v>
      </c>
      <c r="H220" s="3">
        <v>72266.3671875</v>
      </c>
      <c r="I220" s="3">
        <v>104779.7890625</v>
      </c>
      <c r="J220" s="3">
        <v>67368.65625</v>
      </c>
      <c r="K220" s="10">
        <v>80077.0859375</v>
      </c>
      <c r="L220" s="3">
        <v>16834.856538532593</v>
      </c>
      <c r="M220" s="13">
        <v>21.023313150621096</v>
      </c>
      <c r="N220" s="14">
        <v>62311.72265625</v>
      </c>
      <c r="O220" s="3">
        <v>46888.67578125</v>
      </c>
      <c r="P220" s="3">
        <v>78109.5546875</v>
      </c>
      <c r="Q220" s="3">
        <v>51059.2734375</v>
      </c>
      <c r="R220" s="10">
        <v>59592.306640625</v>
      </c>
      <c r="S220" s="3">
        <v>13958.015515017792</v>
      </c>
      <c r="T220" s="15">
        <v>23.422512572289651</v>
      </c>
    </row>
    <row r="221" spans="1:20" x14ac:dyDescent="0.2">
      <c r="A221" s="3" t="s">
        <v>437</v>
      </c>
      <c r="B221" s="3" t="s">
        <v>438</v>
      </c>
      <c r="C221" s="11">
        <v>-0.48536558794471002</v>
      </c>
      <c r="D221" s="10">
        <v>0.26834170503734001</v>
      </c>
      <c r="E221" s="10">
        <v>0.39011020984419997</v>
      </c>
      <c r="F221" s="12">
        <v>0.40881268331811643</v>
      </c>
      <c r="G221" s="3">
        <v>208230.015625</v>
      </c>
      <c r="H221" s="3">
        <v>157165.4375</v>
      </c>
      <c r="I221" s="3">
        <v>123811.1875</v>
      </c>
      <c r="J221" s="3">
        <v>127021.140625</v>
      </c>
      <c r="K221" s="10">
        <v>154056.9453125</v>
      </c>
      <c r="L221" s="3">
        <v>39115.746494712628</v>
      </c>
      <c r="M221" s="13">
        <v>25.390446639953478</v>
      </c>
      <c r="N221" s="14">
        <v>164437.953125</v>
      </c>
      <c r="O221" s="3">
        <v>112134.96875</v>
      </c>
      <c r="P221" s="3">
        <v>84874.0703125</v>
      </c>
      <c r="Q221" s="3">
        <v>96497.1484375</v>
      </c>
      <c r="R221" s="10">
        <v>114486.03515625</v>
      </c>
      <c r="S221" s="3">
        <v>35124.493492389949</v>
      </c>
      <c r="T221" s="15">
        <v>30.680155395767013</v>
      </c>
    </row>
    <row r="222" spans="1:20" x14ac:dyDescent="0.2">
      <c r="A222" s="3" t="s">
        <v>439</v>
      </c>
      <c r="B222" s="3" t="s">
        <v>440</v>
      </c>
      <c r="C222" s="11">
        <v>-0.49240143172541101</v>
      </c>
      <c r="D222" s="10">
        <v>0.354278725440409</v>
      </c>
      <c r="E222" s="10">
        <v>0.486430313501514</v>
      </c>
      <c r="F222" s="12">
        <v>0.31297936840592899</v>
      </c>
      <c r="G222" s="3">
        <v>354834.34375</v>
      </c>
      <c r="H222" s="3">
        <v>326048.0625</v>
      </c>
      <c r="I222" s="3">
        <v>317310.71875</v>
      </c>
      <c r="J222" s="3">
        <v>307693.21875</v>
      </c>
      <c r="K222" s="10">
        <v>326471.5859375</v>
      </c>
      <c r="L222" s="3">
        <v>20340.22258718123</v>
      </c>
      <c r="M222" s="13">
        <v>6.2303194101171115</v>
      </c>
      <c r="N222" s="14">
        <v>225953.671875</v>
      </c>
      <c r="O222" s="3">
        <v>227606.75</v>
      </c>
      <c r="P222" s="3">
        <v>276992.0625</v>
      </c>
      <c r="Q222" s="3">
        <v>228172.046875</v>
      </c>
      <c r="R222" s="10">
        <v>239681.1328125</v>
      </c>
      <c r="S222" s="3">
        <v>24891.755243826639</v>
      </c>
      <c r="T222" s="15">
        <v>10.385362815895565</v>
      </c>
    </row>
    <row r="223" spans="1:20" x14ac:dyDescent="0.2">
      <c r="A223" s="3" t="s">
        <v>441</v>
      </c>
      <c r="B223" s="3" t="s">
        <v>442</v>
      </c>
      <c r="C223" s="11">
        <v>-0.496317507264872</v>
      </c>
      <c r="D223" s="10">
        <v>0.154150318052339</v>
      </c>
      <c r="E223" s="10">
        <v>0.26059939761942702</v>
      </c>
      <c r="F223" s="12">
        <v>0.5840265925024104</v>
      </c>
      <c r="G223" s="3">
        <v>105531.90625</v>
      </c>
      <c r="H223" s="3">
        <v>112504.46875</v>
      </c>
      <c r="I223" s="3">
        <v>118802.453125</v>
      </c>
      <c r="J223" s="3">
        <v>103036.8125</v>
      </c>
      <c r="K223" s="10">
        <v>109968.91015625</v>
      </c>
      <c r="L223" s="3">
        <v>7122.7691324595698</v>
      </c>
      <c r="M223" s="13">
        <v>6.4770753136856039</v>
      </c>
      <c r="N223" s="14">
        <v>68627.609375</v>
      </c>
      <c r="O223" s="3">
        <v>91923.7890625</v>
      </c>
      <c r="P223" s="3">
        <v>73831.5390625</v>
      </c>
      <c r="Q223" s="3">
        <v>88820.171875</v>
      </c>
      <c r="R223" s="10">
        <v>80800.77734375</v>
      </c>
      <c r="S223" s="3">
        <v>11325.316462974059</v>
      </c>
      <c r="T223" s="15">
        <v>14.01634592547652</v>
      </c>
    </row>
    <row r="224" spans="1:20" x14ac:dyDescent="0.2">
      <c r="A224" s="3" t="s">
        <v>443</v>
      </c>
      <c r="B224" s="3" t="s">
        <v>444</v>
      </c>
      <c r="C224" s="11">
        <v>-0.49642907692718402</v>
      </c>
      <c r="D224" s="10">
        <v>2.36549734872206E-7</v>
      </c>
      <c r="E224" s="10">
        <v>4.9107724959470001E-6</v>
      </c>
      <c r="F224" s="12">
        <v>5.3088501852012122</v>
      </c>
      <c r="G224" s="3">
        <v>735741.125</v>
      </c>
      <c r="H224" s="3">
        <v>789247.375</v>
      </c>
      <c r="I224" s="3">
        <v>739548.625</v>
      </c>
      <c r="J224" s="3">
        <v>695148.8125</v>
      </c>
      <c r="K224" s="10">
        <v>739921.484375</v>
      </c>
      <c r="L224" s="3">
        <v>38536.77923487965</v>
      </c>
      <c r="M224" s="13">
        <v>5.208225473738076</v>
      </c>
      <c r="N224" s="14">
        <v>649573.9375</v>
      </c>
      <c r="O224" s="3">
        <v>557392.1875</v>
      </c>
      <c r="P224" s="3">
        <v>488199.5</v>
      </c>
      <c r="Q224" s="3">
        <v>480585.3125</v>
      </c>
      <c r="R224" s="10">
        <v>543937.734375</v>
      </c>
      <c r="S224" s="3">
        <v>78443.843710494562</v>
      </c>
      <c r="T224" s="15">
        <v>14.421474877198726</v>
      </c>
    </row>
    <row r="225" spans="1:20" x14ac:dyDescent="0.2">
      <c r="A225" s="3" t="s">
        <v>445</v>
      </c>
      <c r="B225" s="3" t="s">
        <v>446</v>
      </c>
      <c r="C225" s="11">
        <v>-0.50381518285309701</v>
      </c>
      <c r="D225" s="10">
        <v>9.5196739321692203E-2</v>
      </c>
      <c r="E225" s="10">
        <v>0.17215020107302501</v>
      </c>
      <c r="F225" s="12">
        <v>0.76409246569904499</v>
      </c>
      <c r="G225" s="3">
        <v>108734.6640625</v>
      </c>
      <c r="H225" s="3">
        <v>103542.5546875</v>
      </c>
      <c r="I225" s="3">
        <v>80470.03125</v>
      </c>
      <c r="J225" s="3">
        <v>118999.9375</v>
      </c>
      <c r="K225" s="10">
        <v>102936.796875</v>
      </c>
      <c r="L225" s="3">
        <v>16296.852976761096</v>
      </c>
      <c r="M225" s="13">
        <v>15.831902168620008</v>
      </c>
      <c r="N225" s="14">
        <v>73061.609375</v>
      </c>
      <c r="O225" s="3">
        <v>79309.671875</v>
      </c>
      <c r="P225" s="3">
        <v>61363.55859375</v>
      </c>
      <c r="Q225" s="3">
        <v>84532.3046875</v>
      </c>
      <c r="R225" s="10">
        <v>74566.7861328125</v>
      </c>
      <c r="S225" s="3">
        <v>9973.2525578466411</v>
      </c>
      <c r="T225" s="15">
        <v>13.374926123385642</v>
      </c>
    </row>
    <row r="226" spans="1:20" x14ac:dyDescent="0.2">
      <c r="A226" s="3" t="s">
        <v>447</v>
      </c>
      <c r="B226" s="3" t="s">
        <v>448</v>
      </c>
      <c r="C226" s="11">
        <v>-0.50604401400433396</v>
      </c>
      <c r="D226" s="10">
        <v>0.206859471720616</v>
      </c>
      <c r="E226" s="10">
        <v>0.32240260006906901</v>
      </c>
      <c r="F226" s="12">
        <v>0.49160146441317548</v>
      </c>
      <c r="G226" s="3">
        <v>49348.52734375</v>
      </c>
      <c r="H226" s="3">
        <v>51512.09765625</v>
      </c>
      <c r="I226" s="3">
        <v>36096.2734375</v>
      </c>
      <c r="J226" s="3">
        <v>35574.09765625</v>
      </c>
      <c r="K226" s="10">
        <v>43132.7490234375</v>
      </c>
      <c r="L226" s="3">
        <v>8475.3482288274063</v>
      </c>
      <c r="M226" s="13">
        <v>19.649450639517703</v>
      </c>
      <c r="N226" s="14">
        <v>38443.546875</v>
      </c>
      <c r="O226" s="3">
        <v>30546.982421875</v>
      </c>
      <c r="P226" s="3">
        <v>27942.73046875</v>
      </c>
      <c r="Q226" s="3">
        <v>27562.34375</v>
      </c>
      <c r="R226" s="10">
        <v>31123.90087890625</v>
      </c>
      <c r="S226" s="3">
        <v>5056.8299284272025</v>
      </c>
      <c r="T226" s="15">
        <v>16.247416890645582</v>
      </c>
    </row>
    <row r="227" spans="1:20" x14ac:dyDescent="0.2">
      <c r="A227" s="3" t="s">
        <v>449</v>
      </c>
      <c r="B227" s="3" t="s">
        <v>450</v>
      </c>
      <c r="C227" s="11">
        <v>-0.50975738742446897</v>
      </c>
      <c r="D227" s="10">
        <v>2.2251240858199898E-6</v>
      </c>
      <c r="E227" s="10">
        <v>2.88709850135143E-5</v>
      </c>
      <c r="F227" s="12">
        <v>4.5395383987089497</v>
      </c>
      <c r="G227" s="3">
        <v>35951.67578125</v>
      </c>
      <c r="H227" s="3">
        <v>32153.67578125</v>
      </c>
      <c r="I227" s="3">
        <v>34673.75</v>
      </c>
      <c r="J227" s="3">
        <v>39245.00390625</v>
      </c>
      <c r="K227" s="10">
        <v>35506.0263671875</v>
      </c>
      <c r="L227" s="3">
        <v>2950.1127006880283</v>
      </c>
      <c r="M227" s="13">
        <v>8.3087661519182046</v>
      </c>
      <c r="N227" s="14">
        <v>24865.947265625</v>
      </c>
      <c r="O227" s="3">
        <v>29588.419921875</v>
      </c>
      <c r="P227" s="3">
        <v>20123.234375</v>
      </c>
      <c r="Q227" s="3">
        <v>29136.4140625</v>
      </c>
      <c r="R227" s="10">
        <v>25928.50390625</v>
      </c>
      <c r="S227" s="3">
        <v>4416.4787541281557</v>
      </c>
      <c r="T227" s="15">
        <v>17.03329575087275</v>
      </c>
    </row>
    <row r="228" spans="1:20" x14ac:dyDescent="0.2">
      <c r="A228" s="3" t="s">
        <v>451</v>
      </c>
      <c r="B228" s="3" t="s">
        <v>452</v>
      </c>
      <c r="C228" s="11">
        <v>-0.56157474345024105</v>
      </c>
      <c r="D228" s="10">
        <v>1.45019849123152E-2</v>
      </c>
      <c r="E228" s="10">
        <v>3.7632650847458003E-2</v>
      </c>
      <c r="F228" s="12">
        <v>1.4244351888585731</v>
      </c>
      <c r="G228" s="3">
        <v>92233.125</v>
      </c>
      <c r="H228" s="3">
        <v>101793.5703125</v>
      </c>
      <c r="I228" s="3">
        <v>140326.59375</v>
      </c>
      <c r="J228" s="3">
        <v>112734.859375</v>
      </c>
      <c r="K228" s="10">
        <v>111772.037109375</v>
      </c>
      <c r="L228" s="3">
        <v>20797.665074811182</v>
      </c>
      <c r="M228" s="13">
        <v>18.607216628305288</v>
      </c>
      <c r="N228" s="14">
        <v>81500.1015625</v>
      </c>
      <c r="O228" s="3">
        <v>67155.296875</v>
      </c>
      <c r="P228" s="3">
        <v>110560.8984375</v>
      </c>
      <c r="Q228" s="3">
        <v>58303.8046875</v>
      </c>
      <c r="R228" s="10">
        <v>79380.025390625</v>
      </c>
      <c r="S228" s="3">
        <v>22879.340268369175</v>
      </c>
      <c r="T228" s="15">
        <v>28.822540879498494</v>
      </c>
    </row>
    <row r="229" spans="1:20" x14ac:dyDescent="0.2">
      <c r="A229" s="3" t="s">
        <v>453</v>
      </c>
      <c r="B229" s="3" t="s">
        <v>454</v>
      </c>
      <c r="C229" s="11">
        <v>-0.57515256758031996</v>
      </c>
      <c r="D229" s="10">
        <v>8.4094621421277799E-2</v>
      </c>
      <c r="E229" s="10">
        <v>0.15532067088129201</v>
      </c>
      <c r="F229" s="12">
        <v>0.8087707422605902</v>
      </c>
      <c r="G229" s="3">
        <v>3558567.5</v>
      </c>
      <c r="H229" s="3">
        <v>2816228.75</v>
      </c>
      <c r="I229" s="3">
        <v>3388281.25</v>
      </c>
      <c r="J229" s="3">
        <v>1724961.25</v>
      </c>
      <c r="K229" s="10">
        <v>2872009.6875</v>
      </c>
      <c r="L229" s="3">
        <v>827995.48853653122</v>
      </c>
      <c r="M229" s="13">
        <v>28.829829235613651</v>
      </c>
      <c r="N229" s="14">
        <v>3047760.75</v>
      </c>
      <c r="O229" s="3">
        <v>1422892.5</v>
      </c>
      <c r="P229" s="3">
        <v>2062633.25</v>
      </c>
      <c r="Q229" s="3">
        <v>1497990.375</v>
      </c>
      <c r="R229" s="10">
        <v>2007819.21875</v>
      </c>
      <c r="S229" s="3">
        <v>749788.34406063647</v>
      </c>
      <c r="T229" s="15">
        <v>37.343419021929137</v>
      </c>
    </row>
    <row r="230" spans="1:20" x14ac:dyDescent="0.2">
      <c r="A230" s="3" t="s">
        <v>455</v>
      </c>
      <c r="B230" s="3" t="s">
        <v>456</v>
      </c>
      <c r="C230" s="11">
        <v>-0.57567040955728799</v>
      </c>
      <c r="D230" s="10">
        <v>7.3741166177601097E-2</v>
      </c>
      <c r="E230" s="10">
        <v>0.13967761038750001</v>
      </c>
      <c r="F230" s="12">
        <v>0.85487320350963891</v>
      </c>
      <c r="G230" s="3">
        <v>269031.125</v>
      </c>
      <c r="H230" s="3">
        <v>273699.1875</v>
      </c>
      <c r="I230" s="3">
        <v>350930.8125</v>
      </c>
      <c r="J230" s="3">
        <v>271166.3125</v>
      </c>
      <c r="K230" s="10">
        <v>291206.859375</v>
      </c>
      <c r="L230" s="3">
        <v>39861.660215799224</v>
      </c>
      <c r="M230" s="13">
        <v>13.6884345036899</v>
      </c>
      <c r="N230" s="14">
        <v>175898.4375</v>
      </c>
      <c r="O230" s="3">
        <v>206908.515625</v>
      </c>
      <c r="P230" s="3">
        <v>234405.5</v>
      </c>
      <c r="Q230" s="3">
        <v>187621.953125</v>
      </c>
      <c r="R230" s="10">
        <v>201208.6015625</v>
      </c>
      <c r="S230" s="3">
        <v>25558.589598700881</v>
      </c>
      <c r="T230" s="15">
        <v>12.702533291431777</v>
      </c>
    </row>
    <row r="231" spans="1:20" x14ac:dyDescent="0.2">
      <c r="A231" s="3" t="s">
        <v>457</v>
      </c>
      <c r="B231" s="3" t="s">
        <v>458</v>
      </c>
      <c r="C231" s="11">
        <v>-0.59718834443288704</v>
      </c>
      <c r="D231" s="10">
        <v>0.68645010598001899</v>
      </c>
      <c r="E231" s="10">
        <v>0.79476089642706604</v>
      </c>
      <c r="F231" s="12">
        <v>9.9763509055584329E-2</v>
      </c>
      <c r="G231" s="3">
        <v>96392.2734375</v>
      </c>
      <c r="H231" s="3">
        <v>92494.4765625</v>
      </c>
      <c r="I231" s="3">
        <v>155646.328125</v>
      </c>
      <c r="J231" s="3">
        <v>87826.0078125</v>
      </c>
      <c r="K231" s="10">
        <v>108089.771484375</v>
      </c>
      <c r="L231" s="3">
        <v>31897.183166749375</v>
      </c>
      <c r="M231" s="13">
        <v>29.509899714572253</v>
      </c>
      <c r="N231" s="14">
        <v>75693.75</v>
      </c>
      <c r="O231" s="3">
        <v>57582.67578125</v>
      </c>
      <c r="P231" s="3">
        <v>112848.3984375</v>
      </c>
      <c r="Q231" s="3">
        <v>53323.8046875</v>
      </c>
      <c r="R231" s="10">
        <v>74862.1572265625</v>
      </c>
      <c r="S231" s="3">
        <v>27117.811963063436</v>
      </c>
      <c r="T231" s="15">
        <v>36.223658210909164</v>
      </c>
    </row>
    <row r="232" spans="1:20" x14ac:dyDescent="0.2">
      <c r="A232" s="3" t="s">
        <v>459</v>
      </c>
      <c r="B232" s="3" t="s">
        <v>460</v>
      </c>
      <c r="C232" s="11">
        <v>-0.60948851524724801</v>
      </c>
      <c r="D232" s="10">
        <v>6.9091275709706699E-5</v>
      </c>
      <c r="E232" s="10">
        <v>5.1968655207735898E-4</v>
      </c>
      <c r="F232" s="12">
        <v>3.2842585212648081</v>
      </c>
      <c r="G232" s="3">
        <v>90589.8359375</v>
      </c>
      <c r="H232" s="3">
        <v>88725.9921875</v>
      </c>
      <c r="I232" s="3">
        <v>84222</v>
      </c>
      <c r="J232" s="3">
        <v>103879.859375</v>
      </c>
      <c r="K232" s="10">
        <v>91854.421875</v>
      </c>
      <c r="L232" s="3">
        <v>8450.8630850609752</v>
      </c>
      <c r="M232" s="13">
        <v>9.2002789986107842</v>
      </c>
      <c r="N232" s="14">
        <v>62101.13671875</v>
      </c>
      <c r="O232" s="3">
        <v>70305.5625</v>
      </c>
      <c r="P232" s="3">
        <v>52285.1953125</v>
      </c>
      <c r="Q232" s="3">
        <v>64070.296875</v>
      </c>
      <c r="R232" s="10">
        <v>62190.5478515625</v>
      </c>
      <c r="S232" s="3">
        <v>7472.414210709775</v>
      </c>
      <c r="T232" s="15">
        <v>12.015353568753028</v>
      </c>
    </row>
    <row r="233" spans="1:20" x14ac:dyDescent="0.2">
      <c r="A233" s="3" t="s">
        <v>461</v>
      </c>
      <c r="B233" s="3" t="s">
        <v>462</v>
      </c>
      <c r="C233" s="11">
        <v>-0.62149982699706996</v>
      </c>
      <c r="D233" s="10">
        <v>0.31349065490057298</v>
      </c>
      <c r="E233" s="10">
        <v>0.43973418890107402</v>
      </c>
      <c r="F233" s="12">
        <v>0.35680976709838985</v>
      </c>
      <c r="G233" s="3">
        <v>248399.59375</v>
      </c>
      <c r="H233" s="3">
        <v>258063.546875</v>
      </c>
      <c r="I233" s="3">
        <v>244632.984375</v>
      </c>
      <c r="J233" s="3">
        <v>226049.890625</v>
      </c>
      <c r="K233" s="10">
        <v>244286.50390625</v>
      </c>
      <c r="L233" s="3">
        <v>13409.182596398041</v>
      </c>
      <c r="M233" s="13">
        <v>5.4891213317065164</v>
      </c>
      <c r="N233" s="14">
        <v>178551.3125</v>
      </c>
      <c r="O233" s="3">
        <v>185203.046875</v>
      </c>
      <c r="P233" s="3">
        <v>153539.828125</v>
      </c>
      <c r="Q233" s="3">
        <v>140455.59375</v>
      </c>
      <c r="R233" s="10">
        <v>164437.4453125</v>
      </c>
      <c r="S233" s="3">
        <v>21010.304773054981</v>
      </c>
      <c r="T233" s="15">
        <v>12.777080508108481</v>
      </c>
    </row>
    <row r="234" spans="1:20" x14ac:dyDescent="0.2">
      <c r="A234" s="3" t="s">
        <v>463</v>
      </c>
      <c r="B234" s="3" t="s">
        <v>464</v>
      </c>
      <c r="C234" s="11">
        <v>-0.62466748165271102</v>
      </c>
      <c r="D234" s="10">
        <v>3.4551880585073102E-3</v>
      </c>
      <c r="E234" s="10">
        <v>1.1569307112034201E-2</v>
      </c>
      <c r="F234" s="12">
        <v>1.936692650247122</v>
      </c>
      <c r="G234" s="3">
        <v>168211.234375</v>
      </c>
      <c r="H234" s="3">
        <v>232095.5</v>
      </c>
      <c r="I234" s="3">
        <v>91149.8984375</v>
      </c>
      <c r="J234" s="3">
        <v>172006.828125</v>
      </c>
      <c r="K234" s="10">
        <v>165865.865234375</v>
      </c>
      <c r="L234" s="3">
        <v>57769.808715884457</v>
      </c>
      <c r="M234" s="13">
        <v>34.829233027695864</v>
      </c>
      <c r="N234" s="14">
        <v>152848.96875</v>
      </c>
      <c r="O234" s="3">
        <v>94924.015625</v>
      </c>
      <c r="P234" s="3">
        <v>102181.453125</v>
      </c>
      <c r="Q234" s="3">
        <v>82332.8359375</v>
      </c>
      <c r="R234" s="10">
        <v>108071.818359375</v>
      </c>
      <c r="S234" s="3">
        <v>30957.226041505564</v>
      </c>
      <c r="T234" s="15">
        <v>28.64504966369902</v>
      </c>
    </row>
    <row r="235" spans="1:20" x14ac:dyDescent="0.2">
      <c r="A235" s="3" t="s">
        <v>465</v>
      </c>
      <c r="B235" s="3" t="s">
        <v>466</v>
      </c>
      <c r="C235" s="11">
        <v>-0.649212644098486</v>
      </c>
      <c r="D235" s="10">
        <v>0.89265558919632304</v>
      </c>
      <c r="E235" s="10">
        <v>0.92288496173882795</v>
      </c>
      <c r="F235" s="12">
        <v>3.4852430713752137E-2</v>
      </c>
      <c r="G235" s="3">
        <v>67278.734375</v>
      </c>
      <c r="H235" s="3">
        <v>62253.46484375</v>
      </c>
      <c r="I235" s="3">
        <v>67466.7890625</v>
      </c>
      <c r="J235" s="3">
        <v>66504.046875</v>
      </c>
      <c r="K235" s="10">
        <v>65875.7587890625</v>
      </c>
      <c r="L235" s="3">
        <v>2450.542604602083</v>
      </c>
      <c r="M235" s="13">
        <v>3.7199459249476639</v>
      </c>
      <c r="N235" s="14">
        <v>37008.5703125</v>
      </c>
      <c r="O235" s="3">
        <v>44538.1015625</v>
      </c>
      <c r="P235" s="3">
        <v>49538.015625</v>
      </c>
      <c r="Q235" s="3">
        <v>42875.74609375</v>
      </c>
      <c r="R235" s="10">
        <v>43490.1083984375</v>
      </c>
      <c r="S235" s="3">
        <v>5166.0187279925058</v>
      </c>
      <c r="T235" s="15">
        <v>11.87860623538503</v>
      </c>
    </row>
    <row r="236" spans="1:20" x14ac:dyDescent="0.2">
      <c r="A236" s="3" t="s">
        <v>467</v>
      </c>
      <c r="B236" s="3" t="s">
        <v>468</v>
      </c>
      <c r="C236" s="11">
        <v>-0.64979150998860202</v>
      </c>
      <c r="D236" s="10">
        <v>5.5641254205239599E-3</v>
      </c>
      <c r="E236" s="10">
        <v>1.7825809217604498E-2</v>
      </c>
      <c r="F236" s="12">
        <v>1.7489507458652558</v>
      </c>
      <c r="G236" s="3">
        <v>29848.87109375</v>
      </c>
      <c r="H236" s="3">
        <v>31309.798828125</v>
      </c>
      <c r="I236" s="3">
        <v>63300.97265625</v>
      </c>
      <c r="J236" s="3">
        <v>32687.3671875</v>
      </c>
      <c r="K236" s="10">
        <v>39286.75244140625</v>
      </c>
      <c r="L236" s="3">
        <v>16051.37638477735</v>
      </c>
      <c r="M236" s="13">
        <v>40.856969302099941</v>
      </c>
      <c r="N236" s="14">
        <v>22165.88671875</v>
      </c>
      <c r="O236" s="3">
        <v>17618.65625</v>
      </c>
      <c r="P236" s="3">
        <v>32373.25</v>
      </c>
      <c r="Q236" s="3">
        <v>28448.681640625</v>
      </c>
      <c r="R236" s="10">
        <v>25151.61865234375</v>
      </c>
      <c r="S236" s="3">
        <v>6549.3689620846044</v>
      </c>
      <c r="T236" s="15">
        <v>26.039552573584775</v>
      </c>
    </row>
    <row r="237" spans="1:20" x14ac:dyDescent="0.2">
      <c r="A237" s="3" t="s">
        <v>469</v>
      </c>
      <c r="B237" s="3" t="s">
        <v>470</v>
      </c>
      <c r="C237" s="11">
        <v>-0.66985070220601195</v>
      </c>
      <c r="D237" s="10">
        <v>1.4668770087623099E-4</v>
      </c>
      <c r="E237" s="10">
        <v>9.6368249056663299E-4</v>
      </c>
      <c r="F237" s="12">
        <v>3.0160660317698467</v>
      </c>
      <c r="G237" s="3">
        <v>113774.3828125</v>
      </c>
      <c r="H237" s="3">
        <v>103478.8359375</v>
      </c>
      <c r="I237" s="3">
        <v>138084.703125</v>
      </c>
      <c r="J237" s="3">
        <v>104826.6484375</v>
      </c>
      <c r="K237" s="10">
        <v>115041.142578125</v>
      </c>
      <c r="L237" s="3">
        <v>16027.405574847975</v>
      </c>
      <c r="M237" s="13">
        <v>13.931890118323265</v>
      </c>
      <c r="N237" s="14">
        <v>60902.96484375</v>
      </c>
      <c r="O237" s="3">
        <v>68344.171875</v>
      </c>
      <c r="P237" s="3">
        <v>85459.8046875</v>
      </c>
      <c r="Q237" s="3">
        <v>84287.9765625</v>
      </c>
      <c r="R237" s="10">
        <v>74748.7294921875</v>
      </c>
      <c r="S237" s="3">
        <v>12089.222796633101</v>
      </c>
      <c r="T237" s="15">
        <v>16.173148197651479</v>
      </c>
    </row>
    <row r="238" spans="1:20" x14ac:dyDescent="0.2">
      <c r="A238" s="3" t="s">
        <v>471</v>
      </c>
      <c r="B238" s="3" t="s">
        <v>472</v>
      </c>
      <c r="C238" s="11">
        <v>-0.69414885905198398</v>
      </c>
      <c r="D238" s="10">
        <v>7.1134028356967397E-3</v>
      </c>
      <c r="E238" s="10">
        <v>2.1589801589044499E-2</v>
      </c>
      <c r="F238" s="12">
        <v>1.665751348827375</v>
      </c>
      <c r="G238" s="3">
        <v>395434.5</v>
      </c>
      <c r="H238" s="3">
        <v>275548.96875</v>
      </c>
      <c r="I238" s="3">
        <v>290588.65625</v>
      </c>
      <c r="J238" s="3">
        <v>302976.1875</v>
      </c>
      <c r="K238" s="10">
        <v>316137.078125</v>
      </c>
      <c r="L238" s="3">
        <v>54041.362680218946</v>
      </c>
      <c r="M238" s="13">
        <v>17.09428169600881</v>
      </c>
      <c r="N238" s="14">
        <v>264980.5</v>
      </c>
      <c r="O238" s="3">
        <v>168930.5</v>
      </c>
      <c r="P238" s="3">
        <v>169435.6875</v>
      </c>
      <c r="Q238" s="3">
        <v>208031.875</v>
      </c>
      <c r="R238" s="10">
        <v>202844.640625</v>
      </c>
      <c r="S238" s="3">
        <v>45292.01365940681</v>
      </c>
      <c r="T238" s="15">
        <v>22.328425103988035</v>
      </c>
    </row>
    <row r="239" spans="1:20" x14ac:dyDescent="0.2">
      <c r="A239" s="3" t="s">
        <v>473</v>
      </c>
      <c r="B239" s="3" t="s">
        <v>474</v>
      </c>
      <c r="C239" s="11">
        <v>-0.71611382404615698</v>
      </c>
      <c r="D239" s="10">
        <v>8.7137864594006003E-4</v>
      </c>
      <c r="E239" s="10">
        <v>4.0742839391251402E-3</v>
      </c>
      <c r="F239" s="12">
        <v>2.3899487080559672</v>
      </c>
      <c r="G239" s="3">
        <v>54376.58984375</v>
      </c>
      <c r="H239" s="3">
        <v>50246.65234375</v>
      </c>
      <c r="I239" s="3">
        <v>39759.78125</v>
      </c>
      <c r="J239" s="3">
        <v>46770.0078125</v>
      </c>
      <c r="K239" s="10">
        <v>47788.2578125</v>
      </c>
      <c r="L239" s="3">
        <v>6189.859761534356</v>
      </c>
      <c r="M239" s="13">
        <v>12.952679266569266</v>
      </c>
      <c r="N239" s="14">
        <v>37295.9609375</v>
      </c>
      <c r="O239" s="3">
        <v>28006.818359375</v>
      </c>
      <c r="P239" s="3">
        <v>26736.376953125</v>
      </c>
      <c r="Q239" s="3">
        <v>28154.654296875</v>
      </c>
      <c r="R239" s="10">
        <v>30048.45263671875</v>
      </c>
      <c r="S239" s="3">
        <v>4873.4301601700763</v>
      </c>
      <c r="T239" s="15">
        <v>16.218572780066616</v>
      </c>
    </row>
    <row r="240" spans="1:20" x14ac:dyDescent="0.2">
      <c r="A240" s="3" t="s">
        <v>475</v>
      </c>
      <c r="B240" s="3" t="s">
        <v>476</v>
      </c>
      <c r="C240" s="11">
        <v>-0.72033858467646505</v>
      </c>
      <c r="D240" s="10">
        <v>8.2683723686744603E-3</v>
      </c>
      <c r="E240" s="10">
        <v>2.4382302609898002E-2</v>
      </c>
      <c r="F240" s="12">
        <v>1.6129252829854053</v>
      </c>
      <c r="G240" s="3">
        <v>106680.765625</v>
      </c>
      <c r="H240" s="3">
        <v>128283.484375</v>
      </c>
      <c r="I240" s="3">
        <v>186540.09375</v>
      </c>
      <c r="J240" s="3">
        <v>138760.59375</v>
      </c>
      <c r="K240" s="10">
        <v>140066.234375</v>
      </c>
      <c r="L240" s="3">
        <v>33738.934106205612</v>
      </c>
      <c r="M240" s="13">
        <v>24.0878426244231</v>
      </c>
      <c r="N240" s="14">
        <v>61297.44140625</v>
      </c>
      <c r="O240" s="3">
        <v>83059.328125</v>
      </c>
      <c r="P240" s="3">
        <v>108822.765625</v>
      </c>
      <c r="Q240" s="3">
        <v>97792.4609375</v>
      </c>
      <c r="R240" s="10">
        <v>87742.9990234375</v>
      </c>
      <c r="S240" s="3">
        <v>20547.932057406626</v>
      </c>
      <c r="T240" s="15">
        <v>23.418315177394334</v>
      </c>
    </row>
    <row r="241" spans="1:20" x14ac:dyDescent="0.2">
      <c r="A241" s="3" t="s">
        <v>477</v>
      </c>
      <c r="B241" s="3" t="s">
        <v>478</v>
      </c>
      <c r="C241" s="11">
        <v>-0.72597471404325697</v>
      </c>
      <c r="D241" s="10">
        <v>3.3504716572539603E-2</v>
      </c>
      <c r="E241" s="10">
        <v>7.3728451601509301E-2</v>
      </c>
      <c r="F241" s="12">
        <v>1.1323648867802265</v>
      </c>
      <c r="G241" s="3">
        <v>1048188.9375</v>
      </c>
      <c r="H241" s="3">
        <v>1087193.5</v>
      </c>
      <c r="I241" s="3">
        <v>1881874.5</v>
      </c>
      <c r="J241" s="3">
        <v>801048.75</v>
      </c>
      <c r="K241" s="10">
        <v>1204576.421875</v>
      </c>
      <c r="L241" s="3">
        <v>468971.59267832327</v>
      </c>
      <c r="M241" s="13">
        <v>38.932489808188265</v>
      </c>
      <c r="N241" s="14">
        <v>774418.375</v>
      </c>
      <c r="O241" s="3">
        <v>570653.8125</v>
      </c>
      <c r="P241" s="3">
        <v>1076858.125</v>
      </c>
      <c r="Q241" s="3">
        <v>543579.75</v>
      </c>
      <c r="R241" s="10">
        <v>741377.515625</v>
      </c>
      <c r="S241" s="3">
        <v>246244.78102748049</v>
      </c>
      <c r="T241" s="15">
        <v>33.214492729778826</v>
      </c>
    </row>
    <row r="242" spans="1:20" x14ac:dyDescent="0.2">
      <c r="A242" s="3" t="s">
        <v>479</v>
      </c>
      <c r="B242" s="3" t="s">
        <v>480</v>
      </c>
      <c r="C242" s="11">
        <v>-0.73208241930888496</v>
      </c>
      <c r="D242" s="10">
        <v>1.3420191584591699E-3</v>
      </c>
      <c r="E242" s="10">
        <v>5.9026096884771803E-3</v>
      </c>
      <c r="F242" s="12">
        <v>2.22895593365919</v>
      </c>
      <c r="G242" s="3">
        <v>199455.984375</v>
      </c>
      <c r="H242" s="3">
        <v>209171.5</v>
      </c>
      <c r="I242" s="3">
        <v>298811.9375</v>
      </c>
      <c r="J242" s="3">
        <v>184138.53125</v>
      </c>
      <c r="K242" s="10">
        <v>222894.48828125</v>
      </c>
      <c r="L242" s="3">
        <v>51649.998948112938</v>
      </c>
      <c r="M242" s="13">
        <v>23.172398450221241</v>
      </c>
      <c r="N242" s="14">
        <v>137304.53125</v>
      </c>
      <c r="O242" s="3">
        <v>115707.15625</v>
      </c>
      <c r="P242" s="3">
        <v>134419.03125</v>
      </c>
      <c r="Q242" s="3">
        <v>159149.78125</v>
      </c>
      <c r="R242" s="10">
        <v>136645.125</v>
      </c>
      <c r="S242" s="3">
        <v>17797.456731164042</v>
      </c>
      <c r="T242" s="15">
        <v>13.024582275557977</v>
      </c>
    </row>
    <row r="243" spans="1:20" x14ac:dyDescent="0.2">
      <c r="A243" s="3" t="s">
        <v>481</v>
      </c>
      <c r="B243" s="3" t="s">
        <v>482</v>
      </c>
      <c r="C243" s="11">
        <v>-0.74845900442426005</v>
      </c>
      <c r="D243" s="10">
        <v>7.7325687876635005E-2</v>
      </c>
      <c r="E243" s="10">
        <v>0.14488098197824401</v>
      </c>
      <c r="F243" s="12">
        <v>0.83898861911111933</v>
      </c>
      <c r="G243" s="3">
        <v>437475.09375</v>
      </c>
      <c r="H243" s="3">
        <v>521444.96875</v>
      </c>
      <c r="I243" s="3">
        <v>534808.5</v>
      </c>
      <c r="J243" s="3">
        <v>302619.5</v>
      </c>
      <c r="K243" s="10">
        <v>449087.015625</v>
      </c>
      <c r="L243" s="3">
        <v>106726.15444348492</v>
      </c>
      <c r="M243" s="13">
        <v>23.765139211373725</v>
      </c>
      <c r="N243" s="14">
        <v>302113.5</v>
      </c>
      <c r="O243" s="3">
        <v>259529.3125</v>
      </c>
      <c r="P243" s="3">
        <v>207203.109375</v>
      </c>
      <c r="Q243" s="3">
        <v>321517.4375</v>
      </c>
      <c r="R243" s="10">
        <v>272590.83984375</v>
      </c>
      <c r="S243" s="3">
        <v>50700.289983797345</v>
      </c>
      <c r="T243" s="15">
        <v>18.599410755276637</v>
      </c>
    </row>
    <row r="244" spans="1:20" x14ac:dyDescent="0.2">
      <c r="A244" s="3" t="s">
        <v>483</v>
      </c>
      <c r="B244" s="3" t="s">
        <v>484</v>
      </c>
      <c r="C244" s="11">
        <v>-0.75284697959095703</v>
      </c>
      <c r="D244" s="10">
        <v>5.8291511505965399E-2</v>
      </c>
      <c r="E244" s="10">
        <v>0.115605003709095</v>
      </c>
      <c r="F244" s="12">
        <v>0.93702336802431541</v>
      </c>
      <c r="G244" s="3">
        <v>837106.125</v>
      </c>
      <c r="H244" s="3">
        <v>849456</v>
      </c>
      <c r="I244" s="3">
        <v>1146219.25</v>
      </c>
      <c r="J244" s="3">
        <v>687605.9375</v>
      </c>
      <c r="K244" s="10">
        <v>880096.828125</v>
      </c>
      <c r="L244" s="3">
        <v>192059.84076288034</v>
      </c>
      <c r="M244" s="13">
        <v>21.822580723538536</v>
      </c>
      <c r="N244" s="14">
        <v>565413.5625</v>
      </c>
      <c r="O244" s="3">
        <v>465908.84375</v>
      </c>
      <c r="P244" s="3">
        <v>664725.6875</v>
      </c>
      <c r="Q244" s="3">
        <v>447337.96875</v>
      </c>
      <c r="R244" s="10">
        <v>535846.515625</v>
      </c>
      <c r="S244" s="3">
        <v>100347.88159417131</v>
      </c>
      <c r="T244" s="15">
        <v>18.726982198834989</v>
      </c>
    </row>
    <row r="245" spans="1:20" x14ac:dyDescent="0.2">
      <c r="A245" s="3" t="s">
        <v>485</v>
      </c>
      <c r="B245" s="3" t="s">
        <v>486</v>
      </c>
      <c r="C245" s="11">
        <v>-0.780053792189355</v>
      </c>
      <c r="D245" s="10">
        <v>4.7841503306087901E-4</v>
      </c>
      <c r="E245" s="10">
        <v>2.5597670325628501E-3</v>
      </c>
      <c r="F245" s="12">
        <v>2.5917995585461089</v>
      </c>
      <c r="G245" s="3">
        <v>79968.5</v>
      </c>
      <c r="H245" s="3">
        <v>74155.9765625</v>
      </c>
      <c r="I245" s="3">
        <v>128583.8984375</v>
      </c>
      <c r="J245" s="3">
        <v>65115.40234375</v>
      </c>
      <c r="K245" s="10">
        <v>86955.9443359375</v>
      </c>
      <c r="L245" s="3">
        <v>28416.892807759985</v>
      </c>
      <c r="M245" s="13">
        <v>32.679643726226246</v>
      </c>
      <c r="N245" s="14">
        <v>49662.06640625</v>
      </c>
      <c r="O245" s="3">
        <v>42920.296875</v>
      </c>
      <c r="P245" s="3">
        <v>76160.4375</v>
      </c>
      <c r="Q245" s="3">
        <v>39643.765625</v>
      </c>
      <c r="R245" s="10">
        <v>52096.6416015625</v>
      </c>
      <c r="S245" s="3">
        <v>16575.814228886284</v>
      </c>
      <c r="T245" s="15">
        <v>31.817433368659099</v>
      </c>
    </row>
    <row r="246" spans="1:20" x14ac:dyDescent="0.2">
      <c r="A246" s="3" t="s">
        <v>487</v>
      </c>
      <c r="B246" s="3" t="s">
        <v>488</v>
      </c>
      <c r="C246" s="11">
        <v>-0.783946979534211</v>
      </c>
      <c r="D246" s="10">
        <v>9.74799354082475E-9</v>
      </c>
      <c r="E246" s="10">
        <v>4.2160072064066997E-7</v>
      </c>
      <c r="F246" s="12">
        <v>6.375098655456803</v>
      </c>
      <c r="G246" s="3">
        <v>142145.734375</v>
      </c>
      <c r="H246" s="3">
        <v>137068.078125</v>
      </c>
      <c r="I246" s="3">
        <v>211605.765625</v>
      </c>
      <c r="J246" s="3">
        <v>198278.90625</v>
      </c>
      <c r="K246" s="10">
        <v>172274.62109375</v>
      </c>
      <c r="L246" s="3">
        <v>38168.102997779664</v>
      </c>
      <c r="M246" s="13">
        <v>22.1553835123567</v>
      </c>
      <c r="N246" s="14">
        <v>97350.9296875</v>
      </c>
      <c r="O246" s="3">
        <v>82306.46875</v>
      </c>
      <c r="P246" s="3">
        <v>109451.4296875</v>
      </c>
      <c r="Q246" s="3">
        <v>119521.8203125</v>
      </c>
      <c r="R246" s="10">
        <v>102157.662109375</v>
      </c>
      <c r="S246" s="3">
        <v>16040.444610979035</v>
      </c>
      <c r="T246" s="15">
        <v>15.701655930423847</v>
      </c>
    </row>
    <row r="247" spans="1:20" x14ac:dyDescent="0.2">
      <c r="A247" s="3" t="s">
        <v>489</v>
      </c>
      <c r="B247" s="3" t="s">
        <v>490</v>
      </c>
      <c r="C247" s="11">
        <v>-0.79057395635176397</v>
      </c>
      <c r="D247" s="10">
        <v>3.2119075410660699E-3</v>
      </c>
      <c r="E247" s="10">
        <v>1.1039602740485399E-2</v>
      </c>
      <c r="F247" s="12">
        <v>1.9570465543893594</v>
      </c>
      <c r="G247" s="3">
        <v>115249.78125</v>
      </c>
      <c r="H247" s="3">
        <v>115561.0390625</v>
      </c>
      <c r="I247" s="3">
        <v>105256.375</v>
      </c>
      <c r="J247" s="3">
        <v>121802.0546875</v>
      </c>
      <c r="K247" s="10">
        <v>114467.3125</v>
      </c>
      <c r="L247" s="3">
        <v>6842.2293570697939</v>
      </c>
      <c r="M247" s="13">
        <v>5.9774526086386404</v>
      </c>
      <c r="N247" s="14">
        <v>76765.6484375</v>
      </c>
      <c r="O247" s="3">
        <v>71116.203125</v>
      </c>
      <c r="P247" s="3">
        <v>53573.6484375</v>
      </c>
      <c r="Q247" s="3">
        <v>73494.8203125</v>
      </c>
      <c r="R247" s="10">
        <v>68737.580078125</v>
      </c>
      <c r="S247" s="3">
        <v>10371.176189019052</v>
      </c>
      <c r="T247" s="15">
        <v>15.088072895832957</v>
      </c>
    </row>
    <row r="248" spans="1:20" x14ac:dyDescent="0.2">
      <c r="A248" s="3" t="s">
        <v>491</v>
      </c>
      <c r="B248" s="3" t="s">
        <v>492</v>
      </c>
      <c r="C248" s="11">
        <v>-0.79617301569255905</v>
      </c>
      <c r="D248" s="10">
        <v>1.52466638645248E-2</v>
      </c>
      <c r="E248" s="10">
        <v>3.9173359137071199E-2</v>
      </c>
      <c r="F248" s="12">
        <v>1.4070091858648635</v>
      </c>
      <c r="G248" s="3">
        <v>175055.4375</v>
      </c>
      <c r="H248" s="3">
        <v>194606.640625</v>
      </c>
      <c r="I248" s="3">
        <v>102953.609375</v>
      </c>
      <c r="J248" s="3">
        <v>185768.34375</v>
      </c>
      <c r="K248" s="10">
        <v>164596.0078125</v>
      </c>
      <c r="L248" s="3">
        <v>41865.223616474788</v>
      </c>
      <c r="M248" s="13">
        <v>25.435139146367192</v>
      </c>
      <c r="N248" s="14">
        <v>98214.8671875</v>
      </c>
      <c r="O248" s="3">
        <v>90261.546875</v>
      </c>
      <c r="P248" s="3">
        <v>99119.4453125</v>
      </c>
      <c r="Q248" s="3">
        <v>91908.2734375</v>
      </c>
      <c r="R248" s="10">
        <v>94876.033203125</v>
      </c>
      <c r="S248" s="3">
        <v>4444.3012500700615</v>
      </c>
      <c r="T248" s="15">
        <v>4.6843244811416467</v>
      </c>
    </row>
    <row r="249" spans="1:20" x14ac:dyDescent="0.2">
      <c r="A249" s="3" t="s">
        <v>493</v>
      </c>
      <c r="B249" s="3" t="s">
        <v>494</v>
      </c>
      <c r="C249" s="11">
        <v>-0.80630121370617802</v>
      </c>
      <c r="D249" s="10">
        <v>3.2018355063495298E-2</v>
      </c>
      <c r="E249" s="10">
        <v>7.2250114251974196E-2</v>
      </c>
      <c r="F249" s="12">
        <v>1.1411614618037647</v>
      </c>
      <c r="G249" s="3">
        <v>121313.375</v>
      </c>
      <c r="H249" s="3">
        <v>127925.2890625</v>
      </c>
      <c r="I249" s="3">
        <v>156834.140625</v>
      </c>
      <c r="J249" s="3">
        <v>100807.0625</v>
      </c>
      <c r="K249" s="10">
        <v>126719.966796875</v>
      </c>
      <c r="L249" s="3">
        <v>23159.05950214429</v>
      </c>
      <c r="M249" s="13">
        <v>18.27577775431946</v>
      </c>
      <c r="N249" s="14">
        <v>60654.890625</v>
      </c>
      <c r="O249" s="3">
        <v>76680.421875</v>
      </c>
      <c r="P249" s="3">
        <v>92502.15625</v>
      </c>
      <c r="Q249" s="3">
        <v>68729.921875</v>
      </c>
      <c r="R249" s="10">
        <v>74641.84765625</v>
      </c>
      <c r="S249" s="3">
        <v>13585.927049050604</v>
      </c>
      <c r="T249" s="15">
        <v>18.201488140564553</v>
      </c>
    </row>
    <row r="250" spans="1:20" x14ac:dyDescent="0.2">
      <c r="A250" s="3" t="s">
        <v>495</v>
      </c>
      <c r="B250" s="3" t="s">
        <v>496</v>
      </c>
      <c r="C250" s="11">
        <v>-0.836282426420623</v>
      </c>
      <c r="D250" s="10">
        <v>0.33377122103553802</v>
      </c>
      <c r="E250" s="10">
        <v>0.46193936991318402</v>
      </c>
      <c r="F250" s="12">
        <v>0.33541502236611209</v>
      </c>
      <c r="G250" s="3">
        <v>400192.34375</v>
      </c>
      <c r="H250" s="3">
        <v>278709.375</v>
      </c>
      <c r="I250" s="3">
        <v>333647.9375</v>
      </c>
      <c r="J250" s="3">
        <v>294929.5625</v>
      </c>
      <c r="K250" s="10">
        <v>326869.8046875</v>
      </c>
      <c r="L250" s="3">
        <v>54042.402727477223</v>
      </c>
      <c r="M250" s="13">
        <v>16.533311414048729</v>
      </c>
      <c r="N250" s="14">
        <v>243078.515625</v>
      </c>
      <c r="O250" s="3">
        <v>152692.90625</v>
      </c>
      <c r="P250" s="3">
        <v>188367.1875</v>
      </c>
      <c r="Q250" s="3">
        <v>174103.21875</v>
      </c>
      <c r="R250" s="10">
        <v>189560.45703125</v>
      </c>
      <c r="S250" s="3">
        <v>38573.518566108083</v>
      </c>
      <c r="T250" s="15">
        <v>20.348926759418521</v>
      </c>
    </row>
    <row r="251" spans="1:20" x14ac:dyDescent="0.2">
      <c r="A251" s="3" t="s">
        <v>497</v>
      </c>
      <c r="B251" s="3" t="s">
        <v>498</v>
      </c>
      <c r="C251" s="11">
        <v>-0.83790751514930195</v>
      </c>
      <c r="D251" s="10">
        <v>4.5224738250289401E-2</v>
      </c>
      <c r="E251" s="10">
        <v>9.4826107610818805E-2</v>
      </c>
      <c r="F251" s="12">
        <v>1.0230720758441818</v>
      </c>
      <c r="G251" s="3">
        <v>85795.828125</v>
      </c>
      <c r="H251" s="3">
        <v>83503.5703125</v>
      </c>
      <c r="I251" s="3">
        <v>68386.125</v>
      </c>
      <c r="J251" s="3">
        <v>57337.25</v>
      </c>
      <c r="K251" s="10">
        <v>73755.693359375</v>
      </c>
      <c r="L251" s="3">
        <v>13396.311643865305</v>
      </c>
      <c r="M251" s="13">
        <v>18.163088208786416</v>
      </c>
      <c r="N251" s="14">
        <v>38457.515625</v>
      </c>
      <c r="O251" s="3">
        <v>47443.32421875</v>
      </c>
      <c r="P251" s="3">
        <v>45847.140625</v>
      </c>
      <c r="Q251" s="3">
        <v>37076.69921875</v>
      </c>
      <c r="R251" s="10">
        <v>42206.169921875</v>
      </c>
      <c r="S251" s="3">
        <v>5197.7024258155934</v>
      </c>
      <c r="T251" s="15">
        <v>12.315029853305122</v>
      </c>
    </row>
    <row r="252" spans="1:20" x14ac:dyDescent="0.2">
      <c r="A252" s="3" t="s">
        <v>499</v>
      </c>
      <c r="B252" s="3" t="s">
        <v>500</v>
      </c>
      <c r="C252" s="11">
        <v>-0.84579505076551098</v>
      </c>
      <c r="D252" s="10">
        <v>0.53204846262641203</v>
      </c>
      <c r="E252" s="10">
        <v>0.65902900263271602</v>
      </c>
      <c r="F252" s="12">
        <v>0.18109547249826791</v>
      </c>
      <c r="G252" s="3">
        <v>256411</v>
      </c>
      <c r="H252" s="3">
        <v>266647.34375</v>
      </c>
      <c r="I252" s="3">
        <v>551950.375</v>
      </c>
      <c r="J252" s="3">
        <v>398314.8125</v>
      </c>
      <c r="K252" s="10">
        <v>368330.8828125</v>
      </c>
      <c r="L252" s="3">
        <v>138420.56234020894</v>
      </c>
      <c r="M252" s="13">
        <v>37.580493192223678</v>
      </c>
      <c r="N252" s="14">
        <v>149271.421875</v>
      </c>
      <c r="O252" s="3">
        <v>151013.625</v>
      </c>
      <c r="P252" s="3">
        <v>286755.25</v>
      </c>
      <c r="Q252" s="3">
        <v>251184.171875</v>
      </c>
      <c r="R252" s="10">
        <v>209556.1171875</v>
      </c>
      <c r="S252" s="3">
        <v>70128.617374345267</v>
      </c>
      <c r="T252" s="15">
        <v>33.465316267335588</v>
      </c>
    </row>
    <row r="253" spans="1:20" x14ac:dyDescent="0.2">
      <c r="A253" s="3" t="s">
        <v>501</v>
      </c>
      <c r="B253" s="3" t="s">
        <v>502</v>
      </c>
      <c r="C253" s="11">
        <v>-0.86248713140830102</v>
      </c>
      <c r="D253" s="10">
        <v>3.7934322785778199E-2</v>
      </c>
      <c r="E253" s="10">
        <v>8.2444178519208794E-2</v>
      </c>
      <c r="F253" s="12">
        <v>1.0838400049829908</v>
      </c>
      <c r="G253" s="3">
        <v>163743.78125</v>
      </c>
      <c r="H253" s="3">
        <v>225243.953125</v>
      </c>
      <c r="I253" s="3">
        <v>352309.75</v>
      </c>
      <c r="J253" s="3">
        <v>201958.3125</v>
      </c>
      <c r="K253" s="10">
        <v>235813.94921875</v>
      </c>
      <c r="L253" s="3">
        <v>81697.224893224673</v>
      </c>
      <c r="M253" s="13">
        <v>34.644780414342328</v>
      </c>
      <c r="N253" s="14">
        <v>96902.1640625</v>
      </c>
      <c r="O253" s="3">
        <v>122975.390625</v>
      </c>
      <c r="P253" s="3">
        <v>180926.421875</v>
      </c>
      <c r="Q253" s="3">
        <v>125529.9765625</v>
      </c>
      <c r="R253" s="10">
        <v>131583.48828125</v>
      </c>
      <c r="S253" s="3">
        <v>35347.153089472697</v>
      </c>
      <c r="T253" s="15">
        <v>26.862909283815888</v>
      </c>
    </row>
    <row r="254" spans="1:20" x14ac:dyDescent="0.2">
      <c r="A254" s="3" t="s">
        <v>503</v>
      </c>
      <c r="B254" s="3" t="s">
        <v>504</v>
      </c>
      <c r="C254" s="11">
        <v>-0.89375285146374805</v>
      </c>
      <c r="D254" s="10">
        <v>3.9379572721273001E-2</v>
      </c>
      <c r="E254" s="10">
        <v>8.48049719599199E-2</v>
      </c>
      <c r="F254" s="12">
        <v>1.0715786851081626</v>
      </c>
      <c r="G254" s="3">
        <v>232133.15625</v>
      </c>
      <c r="H254" s="3">
        <v>254017.625</v>
      </c>
      <c r="I254" s="3">
        <v>634726.75</v>
      </c>
      <c r="J254" s="3">
        <v>194844.375</v>
      </c>
      <c r="K254" s="10">
        <v>328930.4765625</v>
      </c>
      <c r="L254" s="3">
        <v>205322.59173424082</v>
      </c>
      <c r="M254" s="13">
        <v>62.421273297619642</v>
      </c>
      <c r="N254" s="14">
        <v>135382.90625</v>
      </c>
      <c r="O254" s="3">
        <v>147463.359375</v>
      </c>
      <c r="P254" s="3">
        <v>262060</v>
      </c>
      <c r="Q254" s="3">
        <v>131818.421875</v>
      </c>
      <c r="R254" s="10">
        <v>169181.171875</v>
      </c>
      <c r="S254" s="3">
        <v>62280.114377113459</v>
      </c>
      <c r="T254" s="15">
        <v>36.812674653376504</v>
      </c>
    </row>
    <row r="255" spans="1:20" x14ac:dyDescent="0.2">
      <c r="A255" s="3" t="s">
        <v>505</v>
      </c>
      <c r="B255" s="3" t="s">
        <v>506</v>
      </c>
      <c r="C255" s="11">
        <v>-0.91402356720376499</v>
      </c>
      <c r="D255" s="10">
        <v>0.29156572997041103</v>
      </c>
      <c r="E255" s="10">
        <v>0.41458250371135102</v>
      </c>
      <c r="F255" s="12">
        <v>0.38238903003267732</v>
      </c>
      <c r="G255" s="3">
        <v>351481.375</v>
      </c>
      <c r="H255" s="3">
        <v>364379.125</v>
      </c>
      <c r="I255" s="3">
        <v>431545.5</v>
      </c>
      <c r="J255" s="3">
        <v>444564.8125</v>
      </c>
      <c r="K255" s="10">
        <v>397992.703125</v>
      </c>
      <c r="L255" s="3">
        <v>46861.241369561358</v>
      </c>
      <c r="M255" s="13">
        <v>11.774397118744</v>
      </c>
      <c r="N255" s="14">
        <v>186264.78125</v>
      </c>
      <c r="O255" s="3">
        <v>210166.765625</v>
      </c>
      <c r="P255" s="3">
        <v>256585.40625</v>
      </c>
      <c r="Q255" s="3">
        <v>218691.28125</v>
      </c>
      <c r="R255" s="10">
        <v>217927.05859375</v>
      </c>
      <c r="S255" s="3">
        <v>29199.165703453418</v>
      </c>
      <c r="T255" s="15">
        <v>13.398595792496431</v>
      </c>
    </row>
    <row r="256" spans="1:20" x14ac:dyDescent="0.2">
      <c r="A256" s="3" t="s">
        <v>507</v>
      </c>
      <c r="B256" s="3" t="s">
        <v>508</v>
      </c>
      <c r="C256" s="11">
        <v>-0.93595308468259897</v>
      </c>
      <c r="D256" s="10">
        <v>0.96606315737311699</v>
      </c>
      <c r="E256" s="10">
        <v>0.97356656053718005</v>
      </c>
      <c r="F256" s="12">
        <v>1.1634351400407061E-2</v>
      </c>
      <c r="G256" s="3">
        <v>99112.5</v>
      </c>
      <c r="H256" s="3">
        <v>65751.609375</v>
      </c>
      <c r="I256" s="3">
        <v>60910.65234375</v>
      </c>
      <c r="J256" s="3">
        <v>39370.16796875</v>
      </c>
      <c r="K256" s="10">
        <v>66286.232421875</v>
      </c>
      <c r="L256" s="3">
        <v>24706.416519695336</v>
      </c>
      <c r="M256" s="13">
        <v>37.272319781961265</v>
      </c>
      <c r="N256" s="14">
        <v>50772.50390625</v>
      </c>
      <c r="O256" s="3">
        <v>37753.81640625</v>
      </c>
      <c r="P256" s="3">
        <v>28033.791015625</v>
      </c>
      <c r="Q256" s="3">
        <v>24465.77734375</v>
      </c>
      <c r="R256" s="10">
        <v>35256.47216796875</v>
      </c>
      <c r="S256" s="3">
        <v>11769.879452309195</v>
      </c>
      <c r="T256" s="15">
        <v>33.383599460079779</v>
      </c>
    </row>
    <row r="257" spans="1:20" x14ac:dyDescent="0.2">
      <c r="A257" s="3" t="s">
        <v>509</v>
      </c>
      <c r="B257" s="3" t="s">
        <v>510</v>
      </c>
      <c r="C257" s="11">
        <v>-0.94315969323712601</v>
      </c>
      <c r="D257" s="10">
        <v>4.6642314197148899E-2</v>
      </c>
      <c r="E257" s="10">
        <v>9.6829444273281204E-2</v>
      </c>
      <c r="F257" s="12">
        <v>1.0139925606567046</v>
      </c>
      <c r="G257" s="3">
        <v>194398.640625</v>
      </c>
      <c r="H257" s="3">
        <v>155849.78125</v>
      </c>
      <c r="I257" s="3">
        <v>192952.671875</v>
      </c>
      <c r="J257" s="3">
        <v>113541.640625</v>
      </c>
      <c r="K257" s="10">
        <v>164185.68359375</v>
      </c>
      <c r="L257" s="3">
        <v>38186.685041826066</v>
      </c>
      <c r="M257" s="13">
        <v>23.258230684907115</v>
      </c>
      <c r="N257" s="14">
        <v>118771.546875</v>
      </c>
      <c r="O257" s="3">
        <v>78203.203125</v>
      </c>
      <c r="P257" s="3">
        <v>102375.5859375</v>
      </c>
      <c r="Q257" s="3">
        <v>57561.13671875</v>
      </c>
      <c r="R257" s="10">
        <v>89227.8681640625</v>
      </c>
      <c r="S257" s="3">
        <v>26894.959590216506</v>
      </c>
      <c r="T257" s="15">
        <v>30.141882960562256</v>
      </c>
    </row>
    <row r="258" spans="1:20" x14ac:dyDescent="0.2">
      <c r="A258" s="3" t="s">
        <v>511</v>
      </c>
      <c r="B258" s="3" t="s">
        <v>512</v>
      </c>
      <c r="C258" s="11">
        <v>-0.94740876462384804</v>
      </c>
      <c r="D258" s="10">
        <v>0.423206815241775</v>
      </c>
      <c r="E258" s="10">
        <v>0.56319060797559295</v>
      </c>
      <c r="F258" s="12">
        <v>0.24934459629915537</v>
      </c>
      <c r="G258" s="3">
        <v>70604.265625</v>
      </c>
      <c r="H258" s="3">
        <v>76023.9140625</v>
      </c>
      <c r="I258" s="3">
        <v>133082.0625</v>
      </c>
      <c r="J258" s="3">
        <v>115518.765625</v>
      </c>
      <c r="K258" s="10">
        <v>98807.251953125</v>
      </c>
      <c r="L258" s="3">
        <v>30378.316008255151</v>
      </c>
      <c r="M258" s="13">
        <v>30.745026713896344</v>
      </c>
      <c r="N258" s="14">
        <v>46832.90234375</v>
      </c>
      <c r="O258" s="3">
        <v>42307.984375</v>
      </c>
      <c r="P258" s="3">
        <v>62141.9453125</v>
      </c>
      <c r="Q258" s="3">
        <v>54618.015625</v>
      </c>
      <c r="R258" s="10">
        <v>51475.2119140625</v>
      </c>
      <c r="S258" s="3">
        <v>8741.577192901852</v>
      </c>
      <c r="T258" s="15">
        <v>16.982110161092397</v>
      </c>
    </row>
    <row r="259" spans="1:20" x14ac:dyDescent="0.2">
      <c r="A259" s="3" t="s">
        <v>513</v>
      </c>
      <c r="B259" s="3" t="s">
        <v>514</v>
      </c>
      <c r="C259" s="11">
        <v>-1.03204196065444</v>
      </c>
      <c r="D259" s="10">
        <v>1.8417167510994599E-3</v>
      </c>
      <c r="E259" s="10">
        <v>7.5263857781151296E-3</v>
      </c>
      <c r="F259" s="12">
        <v>2.1234135249195885</v>
      </c>
      <c r="G259" s="3">
        <v>359194.0625</v>
      </c>
      <c r="H259" s="3">
        <v>266653.96875</v>
      </c>
      <c r="I259" s="3">
        <v>188905.28125</v>
      </c>
      <c r="J259" s="3">
        <v>232540.75</v>
      </c>
      <c r="K259" s="10">
        <v>261823.515625</v>
      </c>
      <c r="L259" s="3">
        <v>72293.166904269063</v>
      </c>
      <c r="M259" s="13">
        <v>27.611410965778894</v>
      </c>
      <c r="N259" s="14">
        <v>194350.609375</v>
      </c>
      <c r="O259" s="3">
        <v>136917.34375</v>
      </c>
      <c r="P259" s="3">
        <v>106380.25</v>
      </c>
      <c r="Q259" s="3">
        <v>95796.0078125</v>
      </c>
      <c r="R259" s="10">
        <v>133361.052734375</v>
      </c>
      <c r="S259" s="3">
        <v>44239.761682531564</v>
      </c>
      <c r="T259" s="15">
        <v>33.172924759860095</v>
      </c>
    </row>
    <row r="260" spans="1:20" x14ac:dyDescent="0.2">
      <c r="A260" s="3" t="s">
        <v>515</v>
      </c>
      <c r="B260" s="3" t="s">
        <v>516</v>
      </c>
      <c r="C260" s="11">
        <v>-1.03923123848773</v>
      </c>
      <c r="D260" s="10">
        <v>2.68856078578401E-2</v>
      </c>
      <c r="E260" s="10">
        <v>6.2292993206335003E-2</v>
      </c>
      <c r="F260" s="12">
        <v>1.2055608005793379</v>
      </c>
      <c r="G260" s="3">
        <v>460475.21875</v>
      </c>
      <c r="H260" s="3">
        <v>439218.75</v>
      </c>
      <c r="I260" s="3">
        <v>424718.125</v>
      </c>
      <c r="J260" s="3">
        <v>408879.125</v>
      </c>
      <c r="K260" s="10">
        <v>433322.8046875</v>
      </c>
      <c r="L260" s="3">
        <v>21935.889540043838</v>
      </c>
      <c r="M260" s="13">
        <v>5.0622513522830568</v>
      </c>
      <c r="N260" s="14">
        <v>239236.765625</v>
      </c>
      <c r="O260" s="3">
        <v>192211.34375</v>
      </c>
      <c r="P260" s="3">
        <v>271210.5</v>
      </c>
      <c r="Q260" s="3">
        <v>177928.328125</v>
      </c>
      <c r="R260" s="10">
        <v>220146.734375</v>
      </c>
      <c r="S260" s="3">
        <v>42952.366363186891</v>
      </c>
      <c r="T260" s="15">
        <v>19.510789694486874</v>
      </c>
    </row>
    <row r="261" spans="1:20" x14ac:dyDescent="0.2">
      <c r="A261" s="3" t="s">
        <v>517</v>
      </c>
      <c r="B261" s="3" t="s">
        <v>518</v>
      </c>
      <c r="C261" s="11">
        <v>-1.0713767272283801</v>
      </c>
      <c r="D261" s="10">
        <v>7.40935243777097E-4</v>
      </c>
      <c r="E261" s="10">
        <v>3.5938821637412498E-3</v>
      </c>
      <c r="F261" s="12">
        <v>2.4444361666471641</v>
      </c>
      <c r="G261" s="3">
        <v>206558.140625</v>
      </c>
      <c r="H261" s="3">
        <v>188787.4375</v>
      </c>
      <c r="I261" s="3">
        <v>567678.375</v>
      </c>
      <c r="J261" s="3">
        <v>214233.09375</v>
      </c>
      <c r="K261" s="10">
        <v>294314.26171875</v>
      </c>
      <c r="L261" s="3">
        <v>182554.08268273005</v>
      </c>
      <c r="M261" s="13">
        <v>62.026923743566584</v>
      </c>
      <c r="N261" s="14">
        <v>145771.40625</v>
      </c>
      <c r="O261" s="3">
        <v>103306.3359375</v>
      </c>
      <c r="P261" s="3">
        <v>169624.84375</v>
      </c>
      <c r="Q261" s="3">
        <v>107296.1640625</v>
      </c>
      <c r="R261" s="10">
        <v>131499.6875</v>
      </c>
      <c r="S261" s="3">
        <v>31821.822251836074</v>
      </c>
      <c r="T261" s="15">
        <v>24.199161881533808</v>
      </c>
    </row>
    <row r="262" spans="1:20" x14ac:dyDescent="0.2">
      <c r="A262" s="3" t="s">
        <v>519</v>
      </c>
      <c r="B262" s="3" t="s">
        <v>520</v>
      </c>
      <c r="C262" s="11">
        <v>-1.0724721789345799</v>
      </c>
      <c r="D262" s="10">
        <v>0.70668933088161401</v>
      </c>
      <c r="E262" s="10">
        <v>0.80199141207790603</v>
      </c>
      <c r="F262" s="12">
        <v>9.5830282223499291E-2</v>
      </c>
      <c r="G262" s="3">
        <v>72305.4296875</v>
      </c>
      <c r="H262" s="3">
        <v>74654.0546875</v>
      </c>
      <c r="I262" s="3">
        <v>83657.3125</v>
      </c>
      <c r="J262" s="3">
        <v>68619.5</v>
      </c>
      <c r="K262" s="10">
        <v>74809.07421875</v>
      </c>
      <c r="L262" s="3">
        <v>6400.3754234971675</v>
      </c>
      <c r="M262" s="13">
        <v>8.5556137277969277</v>
      </c>
      <c r="N262" s="14">
        <v>50771.8984375</v>
      </c>
      <c r="O262" s="3">
        <v>30303.53515625</v>
      </c>
      <c r="P262" s="3">
        <v>37971.53125</v>
      </c>
      <c r="Q262" s="3">
        <v>30559.802734375</v>
      </c>
      <c r="R262" s="10">
        <v>37401.69189453125</v>
      </c>
      <c r="S262" s="3">
        <v>9596.5691135557481</v>
      </c>
      <c r="T262" s="15">
        <v>25.658114987463783</v>
      </c>
    </row>
    <row r="263" spans="1:20" x14ac:dyDescent="0.2">
      <c r="A263" s="3" t="s">
        <v>521</v>
      </c>
      <c r="B263" s="3" t="s">
        <v>522</v>
      </c>
      <c r="C263" s="11">
        <v>-1.1122100293214701</v>
      </c>
      <c r="D263" s="10">
        <v>0.177326976709936</v>
      </c>
      <c r="E263" s="10">
        <v>0.28760219035142798</v>
      </c>
      <c r="F263" s="12">
        <v>0.5412078107303363</v>
      </c>
      <c r="G263" s="3">
        <v>65431.484375</v>
      </c>
      <c r="H263" s="3">
        <v>63483.3203125</v>
      </c>
      <c r="I263" s="3">
        <v>82061.1796875</v>
      </c>
      <c r="J263" s="3">
        <v>56988.92578125</v>
      </c>
      <c r="K263" s="10">
        <v>66991.2275390625</v>
      </c>
      <c r="L263" s="3">
        <v>10675.325288697986</v>
      </c>
      <c r="M263" s="13">
        <v>15.935407785255491</v>
      </c>
      <c r="N263" s="14">
        <v>30143.16015625</v>
      </c>
      <c r="O263" s="3">
        <v>30308.396484375</v>
      </c>
      <c r="P263" s="3">
        <v>36324.9609375</v>
      </c>
      <c r="Q263" s="3">
        <v>30207.736328125</v>
      </c>
      <c r="R263" s="10">
        <v>31746.0634765625</v>
      </c>
      <c r="S263" s="3">
        <v>3053.3554115701427</v>
      </c>
      <c r="T263" s="15">
        <v>9.6180599330823355</v>
      </c>
    </row>
    <row r="264" spans="1:20" x14ac:dyDescent="0.2">
      <c r="A264" s="3" t="s">
        <v>523</v>
      </c>
      <c r="B264" s="3" t="s">
        <v>524</v>
      </c>
      <c r="C264" s="11">
        <v>-1.1277507065233701</v>
      </c>
      <c r="D264" s="10">
        <v>4.4743913263711299E-9</v>
      </c>
      <c r="E264" s="10">
        <v>2.5802323315406799E-7</v>
      </c>
      <c r="F264" s="12">
        <v>6.5883411871517792</v>
      </c>
      <c r="G264" s="3">
        <v>67939.6015625</v>
      </c>
      <c r="H264" s="3">
        <v>73110.75</v>
      </c>
      <c r="I264" s="3">
        <v>138210.296875</v>
      </c>
      <c r="J264" s="3">
        <v>58988.64453125</v>
      </c>
      <c r="K264" s="10">
        <v>84562.3232421875</v>
      </c>
      <c r="L264" s="3">
        <v>36237.970525765471</v>
      </c>
      <c r="M264" s="13">
        <v>42.853565437150408</v>
      </c>
      <c r="N264" s="14">
        <v>32071.908203125</v>
      </c>
      <c r="O264" s="3">
        <v>31355.251953125</v>
      </c>
      <c r="P264" s="3">
        <v>81664.8046875</v>
      </c>
      <c r="Q264" s="3">
        <v>24374.21484375</v>
      </c>
      <c r="R264" s="10">
        <v>42366.544921875</v>
      </c>
      <c r="S264" s="3">
        <v>26427.922608870977</v>
      </c>
      <c r="T264" s="15">
        <v>62.37922553657549</v>
      </c>
    </row>
    <row r="265" spans="1:20" x14ac:dyDescent="0.2">
      <c r="A265" s="3" t="s">
        <v>525</v>
      </c>
      <c r="B265" s="3" t="s">
        <v>526</v>
      </c>
      <c r="C265" s="11">
        <v>-1.1539029004554</v>
      </c>
      <c r="D265" s="10">
        <v>4.9419279449207702E-2</v>
      </c>
      <c r="E265" s="10">
        <v>0.101377889462999</v>
      </c>
      <c r="F265" s="12">
        <v>0.99405675438421293</v>
      </c>
      <c r="G265" s="3">
        <v>59321.4296875</v>
      </c>
      <c r="H265" s="3">
        <v>55064.8359375</v>
      </c>
      <c r="I265" s="3">
        <v>69429.796875</v>
      </c>
      <c r="J265" s="3">
        <v>43467.90234375</v>
      </c>
      <c r="K265" s="10">
        <v>56820.9912109375</v>
      </c>
      <c r="L265" s="3">
        <v>10749.003620314425</v>
      </c>
      <c r="M265" s="13">
        <v>18.917310999399362</v>
      </c>
      <c r="N265" s="14">
        <v>30511.951171875</v>
      </c>
      <c r="O265" s="3">
        <v>21709.521484375</v>
      </c>
      <c r="P265" s="3">
        <v>30518.4921875</v>
      </c>
      <c r="Q265" s="3">
        <v>22418.908203125</v>
      </c>
      <c r="R265" s="10">
        <v>26289.71826171875</v>
      </c>
      <c r="S265" s="3">
        <v>4887.7790693345414</v>
      </c>
      <c r="T265" s="15">
        <v>18.591979650279416</v>
      </c>
    </row>
    <row r="266" spans="1:20" x14ac:dyDescent="0.2">
      <c r="A266" s="3" t="s">
        <v>527</v>
      </c>
      <c r="B266" s="3" t="s">
        <v>528</v>
      </c>
      <c r="C266" s="11">
        <v>-1.1653592970687501</v>
      </c>
      <c r="D266" s="10">
        <v>6.1896946340896696E-3</v>
      </c>
      <c r="E266" s="10">
        <v>1.9236236617320601E-2</v>
      </c>
      <c r="F266" s="12">
        <v>1.7158798894811247</v>
      </c>
      <c r="G266" s="3">
        <v>346330.03125</v>
      </c>
      <c r="H266" s="3">
        <v>208776.328125</v>
      </c>
      <c r="I266" s="3">
        <v>288409.3125</v>
      </c>
      <c r="J266" s="3">
        <v>722558.0625</v>
      </c>
      <c r="K266" s="10">
        <v>391518.43359375</v>
      </c>
      <c r="L266" s="3">
        <v>227783.08071251016</v>
      </c>
      <c r="M266" s="13">
        <v>58.179401317503221</v>
      </c>
      <c r="N266" s="14">
        <v>169261.078125</v>
      </c>
      <c r="O266" s="3">
        <v>95258.234375</v>
      </c>
      <c r="P266" s="3">
        <v>128750.7890625</v>
      </c>
      <c r="Q266" s="3">
        <v>323255.75</v>
      </c>
      <c r="R266" s="10">
        <v>179131.462890625</v>
      </c>
      <c r="S266" s="3">
        <v>100734.2467207937</v>
      </c>
      <c r="T266" s="15">
        <v>56.234814976250448</v>
      </c>
    </row>
    <row r="267" spans="1:20" x14ac:dyDescent="0.2">
      <c r="A267" s="3" t="s">
        <v>529</v>
      </c>
      <c r="B267" s="3" t="s">
        <v>530</v>
      </c>
      <c r="C267" s="11">
        <v>-1.2226603444074799</v>
      </c>
      <c r="D267" s="10">
        <v>0.76134269867659299</v>
      </c>
      <c r="E267" s="10">
        <v>0.83186707497505596</v>
      </c>
      <c r="F267" s="12">
        <v>7.9946064594919639E-2</v>
      </c>
      <c r="G267" s="3">
        <v>487262.25</v>
      </c>
      <c r="H267" s="3">
        <v>889007.875</v>
      </c>
      <c r="I267" s="3">
        <v>450269.15625</v>
      </c>
      <c r="J267" s="3">
        <v>867727.9375</v>
      </c>
      <c r="K267" s="10">
        <v>673566.8046875</v>
      </c>
      <c r="L267" s="3">
        <v>237124.88071861619</v>
      </c>
      <c r="M267" s="13">
        <v>35.204359696530737</v>
      </c>
      <c r="N267" s="14">
        <v>278447.4375</v>
      </c>
      <c r="O267" s="3">
        <v>255448.578125</v>
      </c>
      <c r="P267" s="3">
        <v>405667.125</v>
      </c>
      <c r="Q267" s="3">
        <v>222850</v>
      </c>
      <c r="R267" s="10">
        <v>290603.28515625</v>
      </c>
      <c r="S267" s="3">
        <v>80028.771800620249</v>
      </c>
      <c r="T267" s="15">
        <v>27.538839334727687</v>
      </c>
    </row>
    <row r="268" spans="1:20" x14ac:dyDescent="0.2">
      <c r="A268" s="3" t="s">
        <v>531</v>
      </c>
      <c r="B268" s="3" t="s">
        <v>532</v>
      </c>
      <c r="C268" s="11">
        <v>-1.2400206486104</v>
      </c>
      <c r="D268" s="10">
        <v>4.1997849835592499E-4</v>
      </c>
      <c r="E268" s="10">
        <v>2.3253462440559602E-3</v>
      </c>
      <c r="F268" s="12">
        <v>2.6335123715107356</v>
      </c>
      <c r="G268" s="3">
        <v>175855.3125</v>
      </c>
      <c r="H268" s="3">
        <v>173026.453125</v>
      </c>
      <c r="I268" s="3">
        <v>212729.71875</v>
      </c>
      <c r="J268" s="3">
        <v>146844.15625</v>
      </c>
      <c r="K268" s="10">
        <v>177113.91015625</v>
      </c>
      <c r="L268" s="3">
        <v>27098.801919237478</v>
      </c>
      <c r="M268" s="13">
        <v>15.300210974581782</v>
      </c>
      <c r="N268" s="14">
        <v>69820.015625</v>
      </c>
      <c r="O268" s="3">
        <v>66903.3828125</v>
      </c>
      <c r="P268" s="3">
        <v>82784.3359375</v>
      </c>
      <c r="Q268" s="3">
        <v>88997.4921875</v>
      </c>
      <c r="R268" s="10">
        <v>77126.306640625</v>
      </c>
      <c r="S268" s="3">
        <v>10501.24439948711</v>
      </c>
      <c r="T268" s="15">
        <v>13.615645370416004</v>
      </c>
    </row>
    <row r="269" spans="1:20" x14ac:dyDescent="0.2">
      <c r="A269" s="3" t="s">
        <v>533</v>
      </c>
      <c r="B269" s="3" t="s">
        <v>534</v>
      </c>
      <c r="C269" s="11">
        <v>-1.25830162383243</v>
      </c>
      <c r="D269" s="10">
        <v>0.88716871173115697</v>
      </c>
      <c r="E269" s="10">
        <v>0.91904303670353305</v>
      </c>
      <c r="F269" s="12">
        <v>3.6664151110909864E-2</v>
      </c>
      <c r="G269" s="3">
        <v>449239.46875</v>
      </c>
      <c r="H269" s="3">
        <v>416598.09375</v>
      </c>
      <c r="I269" s="3">
        <v>368530.03125</v>
      </c>
      <c r="J269" s="3">
        <v>301491.5</v>
      </c>
      <c r="K269" s="10">
        <v>383964.7734375</v>
      </c>
      <c r="L269" s="3">
        <v>64202.26252671882</v>
      </c>
      <c r="M269" s="13">
        <v>16.720873103003385</v>
      </c>
      <c r="N269" s="14">
        <v>201619.859375</v>
      </c>
      <c r="O269" s="3">
        <v>186473.921875</v>
      </c>
      <c r="P269" s="3">
        <v>131783</v>
      </c>
      <c r="Q269" s="3">
        <v>144451.140625</v>
      </c>
      <c r="R269" s="10">
        <v>166081.98046875</v>
      </c>
      <c r="S269" s="3">
        <v>33282.054248563036</v>
      </c>
      <c r="T269" s="15">
        <v>20.039533581323948</v>
      </c>
    </row>
    <row r="270" spans="1:20" x14ac:dyDescent="0.2">
      <c r="A270" s="3" t="s">
        <v>535</v>
      </c>
      <c r="B270" s="3" t="s">
        <v>536</v>
      </c>
      <c r="C270" s="11">
        <v>-1.27527497387391</v>
      </c>
      <c r="D270" s="10">
        <v>2.0662175892531402E-3</v>
      </c>
      <c r="E270" s="10">
        <v>8.0027382747938896E-3</v>
      </c>
      <c r="F270" s="12">
        <v>2.096761386238799</v>
      </c>
      <c r="G270" s="3">
        <v>193284.015625</v>
      </c>
      <c r="H270" s="3">
        <v>271029.40625</v>
      </c>
      <c r="I270" s="3">
        <v>368841.5</v>
      </c>
      <c r="J270" s="3">
        <v>331705.03125</v>
      </c>
      <c r="K270" s="10">
        <v>291214.98828125</v>
      </c>
      <c r="L270" s="3">
        <v>76731.679743054323</v>
      </c>
      <c r="M270" s="13">
        <v>26.348808554094166</v>
      </c>
      <c r="N270" s="14">
        <v>141981.5</v>
      </c>
      <c r="O270" s="3">
        <v>118864.6953125</v>
      </c>
      <c r="P270" s="3">
        <v>113727.4375</v>
      </c>
      <c r="Q270" s="3">
        <v>109649.078125</v>
      </c>
      <c r="R270" s="10">
        <v>121055.677734375</v>
      </c>
      <c r="S270" s="3">
        <v>14451.113694646499</v>
      </c>
      <c r="T270" s="15">
        <v>11.937576134475647</v>
      </c>
    </row>
    <row r="271" spans="1:20" x14ac:dyDescent="0.2">
      <c r="A271" s="3" t="s">
        <v>537</v>
      </c>
      <c r="B271" s="3" t="s">
        <v>538</v>
      </c>
      <c r="C271" s="11">
        <v>-1.4312903168766</v>
      </c>
      <c r="D271" s="10">
        <v>0.47239040251493503</v>
      </c>
      <c r="E271" s="10">
        <v>0.60870337870174895</v>
      </c>
      <c r="F271" s="12">
        <v>0.21559428762196581</v>
      </c>
      <c r="G271" s="3">
        <v>118774.015625</v>
      </c>
      <c r="H271" s="3">
        <v>83537.03125</v>
      </c>
      <c r="I271" s="3">
        <v>107469.1953125</v>
      </c>
      <c r="J271" s="3">
        <v>82592.1171875</v>
      </c>
      <c r="K271" s="10">
        <v>98093.08984375</v>
      </c>
      <c r="L271" s="3">
        <v>17960.800279174535</v>
      </c>
      <c r="M271" s="13">
        <v>18.309954664272315</v>
      </c>
      <c r="N271" s="14">
        <v>44323.09765625</v>
      </c>
      <c r="O271" s="3">
        <v>26323.142578125</v>
      </c>
      <c r="P271" s="3">
        <v>55980.171875</v>
      </c>
      <c r="Q271" s="3">
        <v>28728.337890625</v>
      </c>
      <c r="R271" s="10">
        <v>38838.6875</v>
      </c>
      <c r="S271" s="3">
        <v>13937.566445349628</v>
      </c>
      <c r="T271" s="15">
        <v>35.885781272473814</v>
      </c>
    </row>
    <row r="272" spans="1:20" x14ac:dyDescent="0.2">
      <c r="A272" s="3" t="s">
        <v>539</v>
      </c>
      <c r="B272" s="3" t="s">
        <v>540</v>
      </c>
      <c r="C272" s="11">
        <v>-1.4841424676464201</v>
      </c>
      <c r="D272" s="10">
        <v>0.69619607277915196</v>
      </c>
      <c r="E272" s="10">
        <v>0.79939327825747697</v>
      </c>
      <c r="F272" s="12">
        <v>9.723950784969386E-2</v>
      </c>
      <c r="G272" s="3">
        <v>1159136.625</v>
      </c>
      <c r="H272" s="3">
        <v>949493.9375</v>
      </c>
      <c r="I272" s="3">
        <v>1194472.375</v>
      </c>
      <c r="J272" s="3">
        <v>819506.8125</v>
      </c>
      <c r="K272" s="10">
        <v>1030652.4375</v>
      </c>
      <c r="L272" s="3">
        <v>177495.8548238331</v>
      </c>
      <c r="M272" s="13">
        <v>17.221698447090038</v>
      </c>
      <c r="N272" s="14">
        <v>404351</v>
      </c>
      <c r="O272" s="3">
        <v>321247.15625</v>
      </c>
      <c r="P272" s="3">
        <v>427775.15625</v>
      </c>
      <c r="Q272" s="3">
        <v>356772.4375</v>
      </c>
      <c r="R272" s="10">
        <v>377536.4375</v>
      </c>
      <c r="S272" s="3">
        <v>47758.337852671022</v>
      </c>
      <c r="T272" s="15">
        <v>12.6499943075484</v>
      </c>
    </row>
    <row r="273" spans="1:20" x14ac:dyDescent="0.2">
      <c r="A273" s="3" t="s">
        <v>541</v>
      </c>
      <c r="B273" s="3" t="s">
        <v>542</v>
      </c>
      <c r="C273" s="11">
        <v>-1.76085330051671</v>
      </c>
      <c r="D273" s="10">
        <v>0.22175857361391599</v>
      </c>
      <c r="E273" s="10">
        <v>0.340510945874622</v>
      </c>
      <c r="F273" s="12">
        <v>0.46786892293903248</v>
      </c>
      <c r="G273" s="3">
        <v>84291.75</v>
      </c>
      <c r="H273" s="3">
        <v>83250.6640625</v>
      </c>
      <c r="I273" s="3">
        <v>113992</v>
      </c>
      <c r="J273" s="3">
        <v>67324.7734375</v>
      </c>
      <c r="K273" s="10">
        <v>87214.796875</v>
      </c>
      <c r="L273" s="3">
        <v>19466.982230864611</v>
      </c>
      <c r="M273" s="13">
        <v>22.320733325522191</v>
      </c>
      <c r="N273" s="14">
        <v>28412.083984375</v>
      </c>
      <c r="O273" s="3">
        <v>29265.30078125</v>
      </c>
      <c r="P273" s="3">
        <v>21264.212890625</v>
      </c>
      <c r="Q273" s="3">
        <v>26023.923828125</v>
      </c>
      <c r="R273" s="10">
        <v>26241.38037109375</v>
      </c>
      <c r="S273" s="3">
        <v>3590.5214245467369</v>
      </c>
      <c r="T273" s="15">
        <v>13.682669790122334</v>
      </c>
    </row>
    <row r="274" spans="1:20" x14ac:dyDescent="0.2">
      <c r="A274" s="3" t="s">
        <v>543</v>
      </c>
      <c r="B274" s="3" t="s">
        <v>544</v>
      </c>
      <c r="C274" s="11">
        <v>-1.78712998775139</v>
      </c>
      <c r="D274" s="10">
        <v>0.46216449463439702</v>
      </c>
      <c r="E274" s="10">
        <v>0.60116133512594505</v>
      </c>
      <c r="F274" s="12">
        <v>0.22100895969098</v>
      </c>
      <c r="G274" s="3">
        <v>786755.75</v>
      </c>
      <c r="H274" s="3">
        <v>768400.3125</v>
      </c>
      <c r="I274" s="3">
        <v>1053281</v>
      </c>
      <c r="J274" s="3">
        <v>895929.5625</v>
      </c>
      <c r="K274" s="10">
        <v>876091.65625</v>
      </c>
      <c r="L274" s="3">
        <v>130853.52590731479</v>
      </c>
      <c r="M274" s="13">
        <v>14.936054347032229</v>
      </c>
      <c r="N274" s="14">
        <v>295760.03125</v>
      </c>
      <c r="O274" s="3">
        <v>218369.140625</v>
      </c>
      <c r="P274" s="3">
        <v>275364.59375</v>
      </c>
      <c r="Q274" s="3">
        <v>254813.578125</v>
      </c>
      <c r="R274" s="10">
        <v>261076.8359375</v>
      </c>
      <c r="S274" s="3">
        <v>33016.358055388511</v>
      </c>
      <c r="T274" s="15">
        <v>12.646222686447908</v>
      </c>
    </row>
    <row r="275" spans="1:20" x14ac:dyDescent="0.2">
      <c r="A275" s="3" t="s">
        <v>545</v>
      </c>
      <c r="B275" s="3" t="s">
        <v>546</v>
      </c>
      <c r="C275" s="11">
        <v>-1.87561883951351</v>
      </c>
      <c r="D275" s="10">
        <v>0.408196104711402</v>
      </c>
      <c r="E275" s="10">
        <v>0.54564900418853901</v>
      </c>
      <c r="F275" s="12">
        <v>0.26308663304920332</v>
      </c>
      <c r="G275" s="3">
        <v>136268.8125</v>
      </c>
      <c r="H275" s="3">
        <v>132151.15625</v>
      </c>
      <c r="I275" s="3">
        <v>60794.65625</v>
      </c>
      <c r="J275" s="3">
        <v>134370.140625</v>
      </c>
      <c r="K275" s="10">
        <v>115896.19140625</v>
      </c>
      <c r="L275" s="3">
        <v>36772.877453423302</v>
      </c>
      <c r="M275" s="13">
        <v>31.729150895497181</v>
      </c>
      <c r="N275" s="14">
        <v>38641.828125</v>
      </c>
      <c r="O275" s="3">
        <v>32703.654296875</v>
      </c>
      <c r="P275" s="3">
        <v>17830.66015625</v>
      </c>
      <c r="Q275" s="3">
        <v>40576.90234375</v>
      </c>
      <c r="R275" s="10">
        <v>32438.26123046875</v>
      </c>
      <c r="S275" s="3">
        <v>10298.449139052107</v>
      </c>
      <c r="T275" s="15">
        <v>31.747845748831121</v>
      </c>
    </row>
    <row r="276" spans="1:20" x14ac:dyDescent="0.2">
      <c r="A276" s="3" t="s">
        <v>547</v>
      </c>
      <c r="B276" s="3" t="s">
        <v>548</v>
      </c>
      <c r="C276" s="11">
        <v>-1.89953381747254</v>
      </c>
      <c r="D276" s="10">
        <v>5.4584210362119599E-2</v>
      </c>
      <c r="E276" s="10">
        <v>0.109379170571197</v>
      </c>
      <c r="F276" s="12">
        <v>0.96106537422996696</v>
      </c>
      <c r="G276" s="3">
        <v>129500.796875</v>
      </c>
      <c r="H276" s="3">
        <v>130355.171875</v>
      </c>
      <c r="I276" s="3">
        <v>130443.890625</v>
      </c>
      <c r="J276" s="3">
        <v>134423.84375</v>
      </c>
      <c r="K276" s="10">
        <v>131180.92578125</v>
      </c>
      <c r="L276" s="3">
        <v>2203.3641270334811</v>
      </c>
      <c r="M276" s="13">
        <v>1.6796375798625542</v>
      </c>
      <c r="N276" s="14">
        <v>38095.765625</v>
      </c>
      <c r="O276" s="3">
        <v>23436.787109375</v>
      </c>
      <c r="P276" s="3">
        <v>54198.3515625</v>
      </c>
      <c r="Q276" s="3">
        <v>35580.171875</v>
      </c>
      <c r="R276" s="10">
        <v>37827.76904296875</v>
      </c>
      <c r="S276" s="3">
        <v>12652.007063956893</v>
      </c>
      <c r="T276" s="15">
        <v>33.446347442761997</v>
      </c>
    </row>
    <row r="277" spans="1:20" x14ac:dyDescent="0.2">
      <c r="A277" s="3" t="s">
        <v>549</v>
      </c>
      <c r="B277" s="3" t="s">
        <v>550</v>
      </c>
      <c r="C277" s="11">
        <v>-2.4370575908118699</v>
      </c>
      <c r="D277" s="10">
        <v>0.21640883594511301</v>
      </c>
      <c r="E277" s="10">
        <v>0.33427436266521998</v>
      </c>
      <c r="F277" s="12">
        <v>0.47589693055665189</v>
      </c>
      <c r="G277" s="3">
        <v>266230.65625</v>
      </c>
      <c r="H277" s="3">
        <v>306422.8125</v>
      </c>
      <c r="I277" s="3">
        <v>265143.03125</v>
      </c>
      <c r="J277" s="3">
        <v>266021.1875</v>
      </c>
      <c r="K277" s="10">
        <v>275954.421875</v>
      </c>
      <c r="L277" s="3">
        <v>20317.724262349027</v>
      </c>
      <c r="M277" s="13">
        <v>7.3627101621703366</v>
      </c>
      <c r="N277" s="14">
        <v>40147.8046875</v>
      </c>
      <c r="O277" s="3">
        <v>43213.6796875</v>
      </c>
      <c r="P277" s="3">
        <v>77582.875</v>
      </c>
      <c r="Q277" s="3">
        <v>56021.109375</v>
      </c>
      <c r="R277" s="10">
        <v>54241.3671875</v>
      </c>
      <c r="S277" s="3">
        <v>17012.072818580225</v>
      </c>
      <c r="T277" s="15">
        <v>31.363650476901476</v>
      </c>
    </row>
    <row r="278" spans="1:20" x14ac:dyDescent="0.2">
      <c r="A278" s="3" t="s">
        <v>551</v>
      </c>
      <c r="B278" s="3" t="s">
        <v>552</v>
      </c>
      <c r="C278" s="11">
        <v>-2.67931470116394</v>
      </c>
      <c r="D278" s="10">
        <v>7.1907308657647301E-3</v>
      </c>
      <c r="E278" s="10">
        <v>2.1697612321697101E-2</v>
      </c>
      <c r="F278" s="12">
        <v>1.6635880547489108</v>
      </c>
      <c r="G278" s="3">
        <v>276877.1875</v>
      </c>
      <c r="H278" s="3">
        <v>261633.828125</v>
      </c>
      <c r="I278" s="3">
        <v>326203.46875</v>
      </c>
      <c r="J278" s="3">
        <v>182999.859375</v>
      </c>
      <c r="K278" s="10">
        <v>261928.5859375</v>
      </c>
      <c r="L278" s="3">
        <v>59398.518522998274</v>
      </c>
      <c r="M278" s="13">
        <v>22.677371509641805</v>
      </c>
      <c r="N278" s="14">
        <v>47835.5703125</v>
      </c>
      <c r="O278" s="3">
        <v>44574.63671875</v>
      </c>
      <c r="P278" s="3">
        <v>48096.6015625</v>
      </c>
      <c r="Q278" s="3">
        <v>28228.359375</v>
      </c>
      <c r="R278" s="10">
        <v>42183.7919921875</v>
      </c>
      <c r="S278" s="3">
        <v>9440.5888452667677</v>
      </c>
      <c r="T278" s="15">
        <v>22.379659104651328</v>
      </c>
    </row>
    <row r="279" spans="1:20" x14ac:dyDescent="0.2">
      <c r="A279" s="3" t="s">
        <v>553</v>
      </c>
      <c r="B279" s="3" t="s">
        <v>554</v>
      </c>
      <c r="C279" s="11">
        <v>-2.9045252008232199</v>
      </c>
      <c r="D279" s="10">
        <v>0.96023390716745005</v>
      </c>
      <c r="E279" s="10">
        <v>0.97250238794630695</v>
      </c>
      <c r="F279" s="12">
        <v>1.2109323605718984E-2</v>
      </c>
      <c r="G279" s="3">
        <v>247165.859375</v>
      </c>
      <c r="H279" s="3">
        <v>206799.703125</v>
      </c>
      <c r="I279" s="3">
        <v>210262.5625</v>
      </c>
      <c r="J279" s="3">
        <v>148177.765625</v>
      </c>
      <c r="K279" s="10">
        <v>203101.47265625</v>
      </c>
      <c r="L279" s="3">
        <v>40919.60364464439</v>
      </c>
      <c r="M279" s="13">
        <v>20.147369248228433</v>
      </c>
      <c r="N279" s="14">
        <v>34955.64453125</v>
      </c>
      <c r="O279" s="3">
        <v>30579.298828125</v>
      </c>
      <c r="P279" s="3">
        <v>17910.474609375</v>
      </c>
      <c r="Q279" s="3">
        <v>29824.240234375</v>
      </c>
      <c r="R279" s="10">
        <v>28317.41455078125</v>
      </c>
      <c r="S279" s="3">
        <v>7297.4228405756021</v>
      </c>
      <c r="T279" s="15">
        <v>25.770088676313403</v>
      </c>
    </row>
    <row r="280" spans="1:20" x14ac:dyDescent="0.2">
      <c r="A280" s="3" t="s">
        <v>555</v>
      </c>
      <c r="B280" s="3" t="s">
        <v>556</v>
      </c>
      <c r="C280" s="11">
        <v>-4.58494555726275</v>
      </c>
      <c r="D280" s="10">
        <v>0.91097316479767598</v>
      </c>
      <c r="E280" s="10">
        <v>0.93995044240555403</v>
      </c>
      <c r="F280" s="12">
        <v>2.6895043376012815E-2</v>
      </c>
      <c r="G280" s="3">
        <v>556304.5625</v>
      </c>
      <c r="H280" s="3">
        <v>693021.4375</v>
      </c>
      <c r="I280" s="3">
        <v>663030.25</v>
      </c>
      <c r="J280" s="3">
        <v>1011810.1875</v>
      </c>
      <c r="K280" s="10">
        <v>731041.609375</v>
      </c>
      <c r="L280" s="3">
        <v>196159.0413298778</v>
      </c>
      <c r="M280" s="13">
        <v>26.832814823985586</v>
      </c>
      <c r="N280" s="14">
        <v>28221.037109375</v>
      </c>
      <c r="O280" s="3">
        <v>45951.82421875</v>
      </c>
      <c r="P280" s="3">
        <v>29113.63671875</v>
      </c>
      <c r="Q280" s="3">
        <v>23271.78515625</v>
      </c>
      <c r="R280" s="10">
        <v>31639.57080078125</v>
      </c>
      <c r="S280" s="3">
        <v>9881.4160604478166</v>
      </c>
      <c r="T280" s="15">
        <v>31.231195020521017</v>
      </c>
    </row>
    <row r="281" spans="1:20" x14ac:dyDescent="0.2">
      <c r="A281" s="3" t="s">
        <v>557</v>
      </c>
      <c r="B281" s="3" t="s">
        <v>558</v>
      </c>
      <c r="C281" s="14"/>
      <c r="D281" s="3"/>
      <c r="E281" s="3"/>
      <c r="F281" s="16"/>
      <c r="G281" s="17">
        <v>6133.8876953125</v>
      </c>
      <c r="H281" s="17">
        <v>6332.8173828125</v>
      </c>
      <c r="I281" s="17">
        <v>17393.640625</v>
      </c>
      <c r="J281" s="17">
        <v>8980.2705078125</v>
      </c>
      <c r="K281" s="17">
        <v>9710.154052734375</v>
      </c>
      <c r="L281" s="17">
        <v>5284.0886926873964</v>
      </c>
      <c r="M281" s="18">
        <v>54.418175695156954</v>
      </c>
      <c r="N281" s="11">
        <v>52320.9765625</v>
      </c>
      <c r="O281" s="17">
        <v>52009.80859375</v>
      </c>
      <c r="P281" s="17">
        <v>31726.99609375</v>
      </c>
      <c r="Q281" s="17">
        <v>54235.375</v>
      </c>
      <c r="R281" s="17">
        <v>47573.2890625</v>
      </c>
      <c r="S281" s="17">
        <v>10609.926673307878</v>
      </c>
      <c r="T281" s="19">
        <v>22.302276933951227</v>
      </c>
    </row>
    <row r="282" spans="1:20" x14ac:dyDescent="0.2">
      <c r="A282" s="3" t="s">
        <v>559</v>
      </c>
      <c r="B282" s="3" t="s">
        <v>560</v>
      </c>
      <c r="C282" s="14"/>
      <c r="D282" s="3"/>
      <c r="E282" s="3"/>
      <c r="F282" s="16"/>
      <c r="G282" s="3">
        <v>19336.09765625</v>
      </c>
      <c r="H282" s="3">
        <v>6110.4462890625</v>
      </c>
      <c r="I282" s="3">
        <v>8307.2607421875</v>
      </c>
      <c r="J282" s="3">
        <v>2761.81567382813</v>
      </c>
      <c r="K282" s="10">
        <v>9128.9050903320331</v>
      </c>
      <c r="L282" s="3">
        <v>7176.6473297143039</v>
      </c>
      <c r="M282" s="13">
        <v>78.614546418219774</v>
      </c>
      <c r="N282" s="14">
        <v>28198.58203125</v>
      </c>
      <c r="O282" s="3">
        <v>24654.11328125</v>
      </c>
      <c r="P282" s="3">
        <v>51547.81640625</v>
      </c>
      <c r="Q282" s="3">
        <v>14686.8173828125</v>
      </c>
      <c r="R282" s="10">
        <v>29771.832275390625</v>
      </c>
      <c r="S282" s="3">
        <v>15603.603464268755</v>
      </c>
      <c r="T282" s="15">
        <v>52.410625318370748</v>
      </c>
    </row>
    <row r="283" spans="1:20" x14ac:dyDescent="0.2">
      <c r="A283" s="3" t="s">
        <v>561</v>
      </c>
      <c r="B283" s="3" t="s">
        <v>562</v>
      </c>
      <c r="C283" s="14"/>
      <c r="D283" s="3"/>
      <c r="E283" s="3"/>
      <c r="F283" s="16"/>
      <c r="G283" s="3">
        <v>1.18634033203125</v>
      </c>
      <c r="H283" s="3">
        <v>1.270751953125</v>
      </c>
      <c r="I283" s="3">
        <v>1.16745758056641</v>
      </c>
      <c r="J283" s="3">
        <v>1.1672515869140601</v>
      </c>
      <c r="K283" s="10">
        <v>1.1979503631591799</v>
      </c>
      <c r="L283" s="3">
        <v>4.9352774246712021E-2</v>
      </c>
      <c r="M283" s="13">
        <v>4.119767877240017</v>
      </c>
      <c r="N283" s="14">
        <v>1.18634033203125</v>
      </c>
      <c r="O283" s="3">
        <v>1.270751953125</v>
      </c>
      <c r="P283" s="3">
        <v>1.16745758056641</v>
      </c>
      <c r="Q283" s="3">
        <v>1.1672515869140601</v>
      </c>
      <c r="R283" s="10">
        <v>1.1979503631591799</v>
      </c>
      <c r="S283" s="3">
        <v>4.9352774246712021E-2</v>
      </c>
      <c r="T283" s="15">
        <v>4.119767877240017</v>
      </c>
    </row>
    <row r="284" spans="1:20" x14ac:dyDescent="0.2">
      <c r="A284" s="3" t="s">
        <v>563</v>
      </c>
      <c r="B284" s="3" t="s">
        <v>564</v>
      </c>
      <c r="C284" s="14"/>
      <c r="D284" s="3"/>
      <c r="E284" s="3"/>
      <c r="F284" s="16"/>
      <c r="G284" s="3">
        <v>12121.521484375</v>
      </c>
      <c r="H284" s="3">
        <v>6971.333984375</v>
      </c>
      <c r="I284" s="3">
        <v>35142.65625</v>
      </c>
      <c r="J284" s="3">
        <v>5644.697265625</v>
      </c>
      <c r="K284" s="10">
        <v>14970.05224609375</v>
      </c>
      <c r="L284" s="3">
        <v>13735.474984396897</v>
      </c>
      <c r="M284" s="13">
        <v>91.753019686227205</v>
      </c>
      <c r="N284" s="14">
        <v>16370.5751953125</v>
      </c>
      <c r="O284" s="3">
        <v>6901.53125</v>
      </c>
      <c r="P284" s="3">
        <v>8521.7822265625</v>
      </c>
      <c r="Q284" s="3">
        <v>6687.6806640625</v>
      </c>
      <c r="R284" s="10">
        <v>9620.392333984375</v>
      </c>
      <c r="S284" s="3">
        <v>4574.0177875473291</v>
      </c>
      <c r="T284" s="15">
        <v>47.545023412293176</v>
      </c>
    </row>
    <row r="285" spans="1:20" x14ac:dyDescent="0.2">
      <c r="A285" s="3" t="s">
        <v>565</v>
      </c>
      <c r="B285" s="3" t="s">
        <v>566</v>
      </c>
      <c r="C285" s="14"/>
      <c r="D285" s="3"/>
      <c r="E285" s="3"/>
      <c r="F285" s="16"/>
      <c r="G285" s="3">
        <v>45364.234375</v>
      </c>
      <c r="H285" s="3">
        <v>119958.515625</v>
      </c>
      <c r="I285" s="3">
        <v>4665.41015625</v>
      </c>
      <c r="J285" s="3">
        <v>146762.71875</v>
      </c>
      <c r="K285" s="10">
        <v>79187.7197265625</v>
      </c>
      <c r="L285" s="3">
        <v>65641.046803125864</v>
      </c>
      <c r="M285" s="13">
        <v>82.892962481791756</v>
      </c>
      <c r="N285" s="14">
        <v>74378.4296875</v>
      </c>
      <c r="O285" s="3">
        <v>286606.25</v>
      </c>
      <c r="P285" s="3">
        <v>6087.34521484375</v>
      </c>
      <c r="Q285" s="3">
        <v>538433.9375</v>
      </c>
      <c r="R285" s="10">
        <v>226376.49060058594</v>
      </c>
      <c r="S285" s="3">
        <v>239887.6071405182</v>
      </c>
      <c r="T285" s="15">
        <v>105.96842742110132</v>
      </c>
    </row>
    <row r="286" spans="1:20" x14ac:dyDescent="0.2">
      <c r="A286" s="3" t="s">
        <v>567</v>
      </c>
      <c r="B286" s="3" t="s">
        <v>568</v>
      </c>
      <c r="C286" s="14"/>
      <c r="D286" s="3"/>
      <c r="E286" s="3"/>
      <c r="F286" s="16"/>
      <c r="G286" s="3">
        <v>178950.25</v>
      </c>
      <c r="H286" s="3">
        <v>83408.78125</v>
      </c>
      <c r="I286" s="3">
        <v>93201.140625</v>
      </c>
      <c r="J286" s="3">
        <v>100140.5703125</v>
      </c>
      <c r="K286" s="10">
        <v>113925.185546875</v>
      </c>
      <c r="L286" s="3">
        <v>43890.058074796572</v>
      </c>
      <c r="M286" s="13">
        <v>38.525333853187206</v>
      </c>
      <c r="N286" s="14">
        <v>115658.5625</v>
      </c>
      <c r="O286" s="3">
        <v>60184.6484375</v>
      </c>
      <c r="P286" s="3">
        <v>44362.7421875</v>
      </c>
      <c r="Q286" s="3">
        <v>69148.7421875</v>
      </c>
      <c r="R286" s="10">
        <v>72338.673828125</v>
      </c>
      <c r="S286" s="3">
        <v>30643.985286797499</v>
      </c>
      <c r="T286" s="15">
        <v>42.361828970775569</v>
      </c>
    </row>
    <row r="287" spans="1:20" x14ac:dyDescent="0.2">
      <c r="A287" s="3" t="s">
        <v>569</v>
      </c>
      <c r="B287" s="3" t="s">
        <v>570</v>
      </c>
      <c r="C287" s="14"/>
      <c r="D287" s="3"/>
      <c r="E287" s="3"/>
      <c r="F287" s="16"/>
      <c r="G287" s="3">
        <v>48273.12109375</v>
      </c>
      <c r="H287" s="3">
        <v>39168.5859375</v>
      </c>
      <c r="I287" s="3">
        <v>58085.3046875</v>
      </c>
      <c r="J287" s="3">
        <v>33949.51953125</v>
      </c>
      <c r="K287" s="10">
        <v>44869.1328125</v>
      </c>
      <c r="L287" s="3">
        <v>10614.275358128976</v>
      </c>
      <c r="M287" s="13">
        <v>23.656074215840352</v>
      </c>
      <c r="N287" s="14">
        <v>28463.556640625</v>
      </c>
      <c r="O287" s="3">
        <v>29074.65234375</v>
      </c>
      <c r="P287" s="3">
        <v>7375.36474609375</v>
      </c>
      <c r="Q287" s="3">
        <v>15159.296875</v>
      </c>
      <c r="R287" s="10">
        <v>20018.217651367188</v>
      </c>
      <c r="S287" s="3">
        <v>10595.495909052848</v>
      </c>
      <c r="T287" s="15">
        <v>52.929267198417165</v>
      </c>
    </row>
    <row r="288" spans="1:20" x14ac:dyDescent="0.2">
      <c r="A288" s="3" t="s">
        <v>571</v>
      </c>
      <c r="B288" s="3" t="s">
        <v>572</v>
      </c>
      <c r="C288" s="14"/>
      <c r="D288" s="3"/>
      <c r="E288" s="3"/>
      <c r="F288" s="16"/>
      <c r="G288" s="3">
        <v>60752.12109375</v>
      </c>
      <c r="H288" s="3">
        <v>54646.7890625</v>
      </c>
      <c r="I288" s="3">
        <v>181828.453125</v>
      </c>
      <c r="J288" s="3">
        <v>61603.69921875</v>
      </c>
      <c r="K288" s="10">
        <v>89707.765625</v>
      </c>
      <c r="L288" s="3">
        <v>61491.899308705288</v>
      </c>
      <c r="M288" s="13">
        <v>68.546907706693077</v>
      </c>
      <c r="N288" s="14">
        <v>41126.61328125</v>
      </c>
      <c r="O288" s="3">
        <v>43217.6484375</v>
      </c>
      <c r="P288" s="3">
        <v>284499.96875</v>
      </c>
      <c r="Q288" s="3">
        <v>40723.5625</v>
      </c>
      <c r="R288" s="10">
        <v>102391.9482421875</v>
      </c>
      <c r="S288" s="3">
        <v>121410.26859176287</v>
      </c>
      <c r="T288" s="15">
        <v>118.57403895137475</v>
      </c>
    </row>
    <row r="289" spans="1:20" x14ac:dyDescent="0.2">
      <c r="A289" s="3" t="s">
        <v>573</v>
      </c>
      <c r="B289" s="3" t="s">
        <v>574</v>
      </c>
      <c r="C289" s="14"/>
      <c r="D289" s="3"/>
      <c r="E289" s="3"/>
      <c r="F289" s="16"/>
      <c r="G289" s="3">
        <v>4923.39453125</v>
      </c>
      <c r="H289" s="3">
        <v>5056.33251953125</v>
      </c>
      <c r="I289" s="3">
        <v>4264.939453125</v>
      </c>
      <c r="J289" s="3">
        <v>4834.150390625</v>
      </c>
      <c r="K289" s="10">
        <v>4769.7042236328125</v>
      </c>
      <c r="L289" s="3">
        <v>348.6723737507258</v>
      </c>
      <c r="M289" s="13">
        <v>7.3101466548624243</v>
      </c>
      <c r="N289" s="14">
        <v>12394.201171875</v>
      </c>
      <c r="O289" s="3">
        <v>11902.625</v>
      </c>
      <c r="P289" s="3">
        <v>10453.68359375</v>
      </c>
      <c r="Q289" s="3">
        <v>10196.4716796875</v>
      </c>
      <c r="R289" s="10">
        <v>11236.745361328125</v>
      </c>
      <c r="S289" s="3">
        <v>1076.793807424496</v>
      </c>
      <c r="T289" s="15">
        <v>9.5827908598012801</v>
      </c>
    </row>
    <row r="290" spans="1:20" x14ac:dyDescent="0.2">
      <c r="A290" s="3" t="s">
        <v>575</v>
      </c>
      <c r="B290" s="3" t="s">
        <v>576</v>
      </c>
      <c r="C290" s="14"/>
      <c r="D290" s="3"/>
      <c r="E290" s="3"/>
      <c r="F290" s="16"/>
      <c r="G290" s="3">
        <v>59809.03125</v>
      </c>
      <c r="H290" s="3">
        <v>58726.30859375</v>
      </c>
      <c r="I290" s="3">
        <v>85853.609375</v>
      </c>
      <c r="J290" s="3">
        <v>105114.2890625</v>
      </c>
      <c r="K290" s="10">
        <v>77375.8095703125</v>
      </c>
      <c r="L290" s="3">
        <v>22343.469749173342</v>
      </c>
      <c r="M290" s="13">
        <v>28.876556992750444</v>
      </c>
      <c r="N290" s="14">
        <v>48924.05078125</v>
      </c>
      <c r="O290" s="3">
        <v>22303.03515625</v>
      </c>
      <c r="P290" s="3">
        <v>59505.5859375</v>
      </c>
      <c r="Q290" s="3">
        <v>21662.9921875</v>
      </c>
      <c r="R290" s="10">
        <v>38098.916015625</v>
      </c>
      <c r="S290" s="3">
        <v>19105.65801052616</v>
      </c>
      <c r="T290" s="15">
        <v>50.147510765635985</v>
      </c>
    </row>
    <row r="291" spans="1:20" x14ac:dyDescent="0.2">
      <c r="A291" s="3" t="s">
        <v>577</v>
      </c>
      <c r="B291" s="3" t="s">
        <v>578</v>
      </c>
      <c r="C291" s="14"/>
      <c r="D291" s="3"/>
      <c r="E291" s="3"/>
      <c r="F291" s="16"/>
      <c r="G291" s="3">
        <v>13111.9404296875</v>
      </c>
      <c r="H291" s="3">
        <v>12623.224609375</v>
      </c>
      <c r="I291" s="3">
        <v>11335.888671875</v>
      </c>
      <c r="J291" s="3">
        <v>10767.701171875</v>
      </c>
      <c r="K291" s="10">
        <v>11959.688720703125</v>
      </c>
      <c r="L291" s="3">
        <v>1092.0812994602311</v>
      </c>
      <c r="M291" s="13">
        <v>9.1313522029194285</v>
      </c>
      <c r="N291" s="14">
        <v>33198.55859375</v>
      </c>
      <c r="O291" s="3">
        <v>23674.5234375</v>
      </c>
      <c r="P291" s="3">
        <v>21347.19140625</v>
      </c>
      <c r="Q291" s="3">
        <v>23774.80859375</v>
      </c>
      <c r="R291" s="10">
        <v>25498.7705078125</v>
      </c>
      <c r="S291" s="3">
        <v>5254.2765965626304</v>
      </c>
      <c r="T291" s="15">
        <v>20.605999787137918</v>
      </c>
    </row>
    <row r="292" spans="1:20" x14ac:dyDescent="0.2">
      <c r="A292" s="3" t="s">
        <v>579</v>
      </c>
      <c r="B292" s="3" t="s">
        <v>580</v>
      </c>
      <c r="C292" s="14"/>
      <c r="D292" s="3"/>
      <c r="E292" s="3"/>
      <c r="F292" s="16"/>
      <c r="G292" s="3">
        <v>25082.345703125</v>
      </c>
      <c r="H292" s="3">
        <v>53284.15234375</v>
      </c>
      <c r="I292" s="3">
        <v>7854.03125</v>
      </c>
      <c r="J292" s="3">
        <v>24844.625</v>
      </c>
      <c r="K292" s="10">
        <v>27766.28857421875</v>
      </c>
      <c r="L292" s="3">
        <v>18827.276581974271</v>
      </c>
      <c r="M292" s="13">
        <v>67.806241124554063</v>
      </c>
      <c r="N292" s="14">
        <v>17757.84375</v>
      </c>
      <c r="O292" s="3">
        <v>62162.0390625</v>
      </c>
      <c r="P292" s="3">
        <v>6598.12646484375</v>
      </c>
      <c r="Q292" s="3">
        <v>25476.390625</v>
      </c>
      <c r="R292" s="10">
        <v>27998.599975585938</v>
      </c>
      <c r="S292" s="3">
        <v>24057.954088750812</v>
      </c>
      <c r="T292" s="15">
        <v>85.925560955650397</v>
      </c>
    </row>
    <row r="293" spans="1:20" x14ac:dyDescent="0.2">
      <c r="A293" s="3" t="s">
        <v>581</v>
      </c>
      <c r="B293" s="3" t="s">
        <v>582</v>
      </c>
      <c r="C293" s="14"/>
      <c r="D293" s="3"/>
      <c r="E293" s="3"/>
      <c r="F293" s="16"/>
      <c r="G293" s="3">
        <v>63211.79296875</v>
      </c>
      <c r="H293" s="3">
        <v>26974.90625</v>
      </c>
      <c r="I293" s="3">
        <v>23540.068359375</v>
      </c>
      <c r="J293" s="3">
        <v>9169.2109375</v>
      </c>
      <c r="K293" s="10">
        <v>30723.99462890625</v>
      </c>
      <c r="L293" s="3">
        <v>22990.796718633439</v>
      </c>
      <c r="M293" s="13">
        <v>74.830102648836103</v>
      </c>
      <c r="N293" s="14">
        <v>59505.05859375</v>
      </c>
      <c r="O293" s="3">
        <v>38300.6796875</v>
      </c>
      <c r="P293" s="3">
        <v>29258.53125</v>
      </c>
      <c r="Q293" s="3">
        <v>12253.80859375</v>
      </c>
      <c r="R293" s="10">
        <v>34829.51953125</v>
      </c>
      <c r="S293" s="3">
        <v>19677.650737310105</v>
      </c>
      <c r="T293" s="15">
        <v>56.497049061083885</v>
      </c>
    </row>
    <row r="294" spans="1:20" x14ac:dyDescent="0.2">
      <c r="A294" s="3" t="s">
        <v>583</v>
      </c>
      <c r="B294" s="3" t="s">
        <v>584</v>
      </c>
      <c r="C294" s="14"/>
      <c r="D294" s="3"/>
      <c r="E294" s="3"/>
      <c r="F294" s="16"/>
      <c r="G294" s="3">
        <v>7652.18115234375</v>
      </c>
      <c r="H294" s="3">
        <v>3602.21459960938</v>
      </c>
      <c r="I294" s="3">
        <v>3629.6494140625</v>
      </c>
      <c r="J294" s="3">
        <v>5935.2724609375</v>
      </c>
      <c r="K294" s="10">
        <v>5204.8294067382831</v>
      </c>
      <c r="L294" s="3">
        <v>1964.0641411370173</v>
      </c>
      <c r="M294" s="13">
        <v>37.735418159801704</v>
      </c>
      <c r="N294" s="14">
        <v>5713.3837890625</v>
      </c>
      <c r="O294" s="3">
        <v>131989.140625</v>
      </c>
      <c r="P294" s="3">
        <v>14497.4462890625</v>
      </c>
      <c r="Q294" s="3">
        <v>10813.84765625</v>
      </c>
      <c r="R294" s="10">
        <v>40753.45458984375</v>
      </c>
      <c r="S294" s="3">
        <v>60930.329074165122</v>
      </c>
      <c r="T294" s="15">
        <v>149.50960522828828</v>
      </c>
    </row>
    <row r="295" spans="1:20" x14ac:dyDescent="0.2">
      <c r="A295" s="3" t="s">
        <v>585</v>
      </c>
      <c r="B295" s="3" t="s">
        <v>586</v>
      </c>
      <c r="C295" s="14"/>
      <c r="D295" s="3"/>
      <c r="E295" s="3"/>
      <c r="F295" s="16"/>
      <c r="G295" s="3">
        <v>36200.98046875</v>
      </c>
      <c r="H295" s="3">
        <v>42898.65625</v>
      </c>
      <c r="I295" s="3">
        <v>77978.140625</v>
      </c>
      <c r="J295" s="3">
        <v>100922.5546875</v>
      </c>
      <c r="K295" s="10">
        <v>64500.0830078125</v>
      </c>
      <c r="L295" s="3">
        <v>30417.732344140841</v>
      </c>
      <c r="M295" s="13">
        <v>47.159214260943706</v>
      </c>
      <c r="N295" s="14">
        <v>36068.51171875</v>
      </c>
      <c r="O295" s="3">
        <v>36589.0859375</v>
      </c>
      <c r="P295" s="3">
        <v>92654.8125</v>
      </c>
      <c r="Q295" s="3">
        <v>106856.921875</v>
      </c>
      <c r="R295" s="10">
        <v>68042.3330078125</v>
      </c>
      <c r="S295" s="3">
        <v>37076.400646831826</v>
      </c>
      <c r="T295" s="15">
        <v>54.490196041006968</v>
      </c>
    </row>
    <row r="296" spans="1:20" x14ac:dyDescent="0.2">
      <c r="A296" s="3" t="s">
        <v>587</v>
      </c>
      <c r="B296" s="3" t="s">
        <v>588</v>
      </c>
      <c r="C296" s="14"/>
      <c r="D296" s="3"/>
      <c r="E296" s="3"/>
      <c r="F296" s="16"/>
      <c r="G296" s="3">
        <v>11.190920829772899</v>
      </c>
      <c r="H296" s="3">
        <v>0.424530029296875</v>
      </c>
      <c r="I296" s="3">
        <v>1957.40747070313</v>
      </c>
      <c r="J296" s="3">
        <v>278.22573852539102</v>
      </c>
      <c r="K296" s="10">
        <v>561.81216502189773</v>
      </c>
      <c r="L296" s="3">
        <v>939.2279364475944</v>
      </c>
      <c r="M296" s="13">
        <v>167.17828393961284</v>
      </c>
      <c r="N296" s="14">
        <v>18098.75</v>
      </c>
      <c r="O296" s="3">
        <v>5532.00634765625</v>
      </c>
      <c r="P296" s="3">
        <v>3960.27075195313</v>
      </c>
      <c r="Q296" s="3">
        <v>29196.9609375</v>
      </c>
      <c r="R296" s="10">
        <v>14196.997009277344</v>
      </c>
      <c r="S296" s="3">
        <v>11833.500776495603</v>
      </c>
      <c r="T296" s="15">
        <v>83.352139672655696</v>
      </c>
    </row>
    <row r="297" spans="1:20" x14ac:dyDescent="0.2">
      <c r="A297" s="3" t="s">
        <v>589</v>
      </c>
      <c r="B297" s="3" t="s">
        <v>590</v>
      </c>
      <c r="C297" s="14"/>
      <c r="D297" s="3"/>
      <c r="E297" s="3"/>
      <c r="F297" s="16"/>
      <c r="G297" s="3">
        <v>6921.1513671875</v>
      </c>
      <c r="H297" s="3">
        <v>2557.9091796875</v>
      </c>
      <c r="I297" s="3">
        <v>24177.6484375</v>
      </c>
      <c r="J297" s="3">
        <v>6157.7978515625</v>
      </c>
      <c r="K297" s="10">
        <v>9953.626708984375</v>
      </c>
      <c r="L297" s="3">
        <v>9671.6709228529289</v>
      </c>
      <c r="M297" s="13">
        <v>97.167306004383846</v>
      </c>
      <c r="N297" s="14">
        <v>14911.212890625</v>
      </c>
      <c r="O297" s="3">
        <v>6551.88720703125</v>
      </c>
      <c r="P297" s="3">
        <v>14974.0390625</v>
      </c>
      <c r="Q297" s="3">
        <v>28660.31640625</v>
      </c>
      <c r="R297" s="10">
        <v>16274.363891601562</v>
      </c>
      <c r="S297" s="3">
        <v>9155.8250654939293</v>
      </c>
      <c r="T297" s="15">
        <v>56.259188540197393</v>
      </c>
    </row>
    <row r="298" spans="1:20" x14ac:dyDescent="0.2">
      <c r="A298" s="3" t="s">
        <v>591</v>
      </c>
      <c r="B298" s="3" t="s">
        <v>592</v>
      </c>
      <c r="C298" s="14"/>
      <c r="D298" s="3"/>
      <c r="E298" s="3"/>
      <c r="F298" s="16"/>
      <c r="G298" s="3">
        <v>33265.640625</v>
      </c>
      <c r="H298" s="3">
        <v>16132.48046875</v>
      </c>
      <c r="I298" s="3">
        <v>30424.90234375</v>
      </c>
      <c r="J298" s="3">
        <v>14798.4716796875</v>
      </c>
      <c r="K298" s="10">
        <v>23655.373779296875</v>
      </c>
      <c r="L298" s="3">
        <v>9543.2765930523674</v>
      </c>
      <c r="M298" s="13">
        <v>40.342954129960184</v>
      </c>
      <c r="N298" s="14">
        <v>38282.53125</v>
      </c>
      <c r="O298" s="3">
        <v>17415.779296875</v>
      </c>
      <c r="P298" s="3">
        <v>32845.078125</v>
      </c>
      <c r="Q298" s="3">
        <v>27773.9765625</v>
      </c>
      <c r="R298" s="10">
        <v>29079.34130859375</v>
      </c>
      <c r="S298" s="3">
        <v>8881.1060645543421</v>
      </c>
      <c r="T298" s="15">
        <v>30.540946475736469</v>
      </c>
    </row>
    <row r="299" spans="1:20" x14ac:dyDescent="0.2">
      <c r="A299" s="3" t="s">
        <v>593</v>
      </c>
      <c r="B299" s="3" t="s">
        <v>594</v>
      </c>
      <c r="C299" s="14"/>
      <c r="D299" s="3"/>
      <c r="E299" s="3"/>
      <c r="F299" s="16"/>
      <c r="G299" s="3">
        <v>67227.171875</v>
      </c>
      <c r="H299" s="3">
        <v>163520.171875</v>
      </c>
      <c r="I299" s="3">
        <v>54986.2890625</v>
      </c>
      <c r="J299" s="3">
        <v>126275.890625</v>
      </c>
      <c r="K299" s="10">
        <v>103002.380859375</v>
      </c>
      <c r="L299" s="3">
        <v>50955.764919333502</v>
      </c>
      <c r="M299" s="13">
        <v>49.470472909651818</v>
      </c>
      <c r="N299" s="14">
        <v>64934.140625</v>
      </c>
      <c r="O299" s="3">
        <v>148364.9375</v>
      </c>
      <c r="P299" s="3">
        <v>45113.84375</v>
      </c>
      <c r="Q299" s="3">
        <v>104477.9296875</v>
      </c>
      <c r="R299" s="10">
        <v>90722.712890625</v>
      </c>
      <c r="S299" s="3">
        <v>45669.287458249542</v>
      </c>
      <c r="T299" s="15">
        <v>50.339419978884756</v>
      </c>
    </row>
    <row r="300" spans="1:20" x14ac:dyDescent="0.2">
      <c r="A300" s="3" t="s">
        <v>595</v>
      </c>
      <c r="B300" s="3" t="s">
        <v>596</v>
      </c>
      <c r="C300" s="14"/>
      <c r="D300" s="3"/>
      <c r="E300" s="3"/>
      <c r="F300" s="16"/>
      <c r="G300" s="3">
        <v>433.42645263671898</v>
      </c>
      <c r="H300" s="3">
        <v>453.12664794921898</v>
      </c>
      <c r="I300" s="3">
        <v>1044.46301269531</v>
      </c>
      <c r="J300" s="3">
        <v>909.20745849609398</v>
      </c>
      <c r="K300" s="10">
        <v>710.05589294433548</v>
      </c>
      <c r="L300" s="3">
        <v>313.06333330521954</v>
      </c>
      <c r="M300" s="13">
        <v>44.089956356402219</v>
      </c>
      <c r="N300" s="14">
        <v>11359.0625</v>
      </c>
      <c r="O300" s="3">
        <v>15859.123046875</v>
      </c>
      <c r="P300" s="3">
        <v>11472.900390625</v>
      </c>
      <c r="Q300" s="3">
        <v>7430.6845703125</v>
      </c>
      <c r="R300" s="10">
        <v>11530.442626953125</v>
      </c>
      <c r="S300" s="3">
        <v>3443.7466301341451</v>
      </c>
      <c r="T300" s="15">
        <v>29.866560561033221</v>
      </c>
    </row>
    <row r="301" spans="1:20" x14ac:dyDescent="0.2">
      <c r="A301" s="3" t="s">
        <v>597</v>
      </c>
      <c r="B301" s="3" t="s">
        <v>598</v>
      </c>
      <c r="C301" s="14"/>
      <c r="D301" s="3"/>
      <c r="E301" s="3"/>
      <c r="F301" s="16"/>
      <c r="G301" s="3">
        <v>88390.6953125</v>
      </c>
      <c r="H301" s="3">
        <v>96197.84375</v>
      </c>
      <c r="I301" s="3">
        <v>51125.640625</v>
      </c>
      <c r="J301" s="3">
        <v>3551114.25</v>
      </c>
      <c r="K301" s="10">
        <v>946707.107421875</v>
      </c>
      <c r="L301" s="3">
        <v>1736382.810986677</v>
      </c>
      <c r="M301" s="13">
        <v>183.41288423568409</v>
      </c>
      <c r="N301" s="14">
        <v>91237.390625</v>
      </c>
      <c r="O301" s="3">
        <v>101112.9453125</v>
      </c>
      <c r="P301" s="3">
        <v>88597.34375</v>
      </c>
      <c r="Q301" s="3">
        <v>4920056</v>
      </c>
      <c r="R301" s="10">
        <v>1300250.919921875</v>
      </c>
      <c r="S301" s="3">
        <v>2413209.3984693671</v>
      </c>
      <c r="T301" s="15">
        <v>185.59566938159625</v>
      </c>
    </row>
    <row r="302" spans="1:20" x14ac:dyDescent="0.2">
      <c r="A302" s="3" t="s">
        <v>599</v>
      </c>
      <c r="B302" s="3" t="s">
        <v>600</v>
      </c>
      <c r="C302" s="14"/>
      <c r="D302" s="3"/>
      <c r="E302" s="3"/>
      <c r="F302" s="16"/>
      <c r="G302" s="3">
        <v>84661.09375</v>
      </c>
      <c r="H302" s="3">
        <v>78398.90625</v>
      </c>
      <c r="I302" s="3">
        <v>69147.5390625</v>
      </c>
      <c r="J302" s="3">
        <v>112979.6484375</v>
      </c>
      <c r="K302" s="10">
        <v>86296.796875</v>
      </c>
      <c r="L302" s="3">
        <v>18895.535734343874</v>
      </c>
      <c r="M302" s="13">
        <v>21.89598735827224</v>
      </c>
      <c r="N302" s="14">
        <v>18571.236328125</v>
      </c>
      <c r="O302" s="3">
        <v>15079.0126953125</v>
      </c>
      <c r="P302" s="3">
        <v>12565.86328125</v>
      </c>
      <c r="Q302" s="3">
        <v>25674.90234375</v>
      </c>
      <c r="R302" s="10">
        <v>17972.753662109375</v>
      </c>
      <c r="S302" s="3">
        <v>5694.7190796727846</v>
      </c>
      <c r="T302" s="15">
        <v>31.685289782158083</v>
      </c>
    </row>
    <row r="303" spans="1:20" x14ac:dyDescent="0.2">
      <c r="A303" s="3" t="s">
        <v>601</v>
      </c>
      <c r="B303" s="3" t="s">
        <v>602</v>
      </c>
      <c r="C303" s="14"/>
      <c r="D303" s="3"/>
      <c r="E303" s="3"/>
      <c r="F303" s="16"/>
      <c r="G303" s="3">
        <v>13422.0478515625</v>
      </c>
      <c r="H303" s="3">
        <v>14785.345703125</v>
      </c>
      <c r="I303" s="3">
        <v>6860.2421875</v>
      </c>
      <c r="J303" s="3">
        <v>13877.84375</v>
      </c>
      <c r="K303" s="10">
        <v>12236.369873046875</v>
      </c>
      <c r="L303" s="3">
        <v>3628.6037457532011</v>
      </c>
      <c r="M303" s="13">
        <v>29.654250267033426</v>
      </c>
      <c r="N303" s="14">
        <v>7005.12890625</v>
      </c>
      <c r="O303" s="3">
        <v>11226.880859375</v>
      </c>
      <c r="P303" s="3">
        <v>4776.3564453125</v>
      </c>
      <c r="Q303" s="3">
        <v>10849.8779296875</v>
      </c>
      <c r="R303" s="10">
        <v>8464.56103515625</v>
      </c>
      <c r="S303" s="3">
        <v>3111.9630853657013</v>
      </c>
      <c r="T303" s="15">
        <v>36.764612747674001</v>
      </c>
    </row>
    <row r="304" spans="1:20" x14ac:dyDescent="0.2">
      <c r="A304" s="3" t="s">
        <v>603</v>
      </c>
      <c r="B304" s="3" t="s">
        <v>604</v>
      </c>
      <c r="C304" s="14"/>
      <c r="D304" s="3"/>
      <c r="E304" s="3"/>
      <c r="F304" s="16"/>
      <c r="G304" s="3">
        <v>39195.0546875</v>
      </c>
      <c r="H304" s="3">
        <v>37594.08203125</v>
      </c>
      <c r="I304" s="3">
        <v>42779.953125</v>
      </c>
      <c r="J304" s="3">
        <v>33453.31640625</v>
      </c>
      <c r="K304" s="10">
        <v>38255.6015625</v>
      </c>
      <c r="L304" s="3">
        <v>3866.6040245212921</v>
      </c>
      <c r="M304" s="13">
        <v>10.107288518791782</v>
      </c>
      <c r="N304" s="14">
        <v>11930.9462890625</v>
      </c>
      <c r="O304" s="3">
        <v>10125.888671875</v>
      </c>
      <c r="P304" s="3">
        <v>7968.443359375</v>
      </c>
      <c r="Q304" s="3">
        <v>7594.87841796875</v>
      </c>
      <c r="R304" s="10">
        <v>9405.0391845703125</v>
      </c>
      <c r="S304" s="3">
        <v>2019.927412044279</v>
      </c>
      <c r="T304" s="15">
        <v>21.477075984522475</v>
      </c>
    </row>
    <row r="305" spans="1:20" x14ac:dyDescent="0.2">
      <c r="A305" s="3" t="s">
        <v>605</v>
      </c>
      <c r="B305" s="3" t="s">
        <v>606</v>
      </c>
      <c r="C305" s="14"/>
      <c r="D305" s="3"/>
      <c r="E305" s="3"/>
      <c r="F305" s="16"/>
      <c r="G305" s="3">
        <v>30817.283203125</v>
      </c>
      <c r="H305" s="3">
        <v>21186.52734375</v>
      </c>
      <c r="I305" s="3">
        <v>13422.6162109375</v>
      </c>
      <c r="J305" s="3">
        <v>7418.3857421875</v>
      </c>
      <c r="K305" s="10">
        <v>18211.203125</v>
      </c>
      <c r="L305" s="3">
        <v>10118.980199523576</v>
      </c>
      <c r="M305" s="13">
        <v>55.564589171115372</v>
      </c>
      <c r="N305" s="14">
        <v>29137.8828125</v>
      </c>
      <c r="O305" s="3">
        <v>12015.6025390625</v>
      </c>
      <c r="P305" s="3">
        <v>56066.0703125</v>
      </c>
      <c r="Q305" s="3">
        <v>21744.259765625</v>
      </c>
      <c r="R305" s="10">
        <v>29740.953857421875</v>
      </c>
      <c r="S305" s="3">
        <v>18898.947473476681</v>
      </c>
      <c r="T305" s="15">
        <v>63.54519617655248</v>
      </c>
    </row>
    <row r="306" spans="1:20" x14ac:dyDescent="0.2">
      <c r="A306" s="3" t="s">
        <v>607</v>
      </c>
      <c r="B306" s="3" t="s">
        <v>608</v>
      </c>
      <c r="C306" s="14"/>
      <c r="D306" s="3"/>
      <c r="E306" s="3"/>
      <c r="F306" s="16"/>
      <c r="G306" s="3">
        <v>195537.953125</v>
      </c>
      <c r="H306" s="3">
        <v>237853.328125</v>
      </c>
      <c r="I306" s="3">
        <v>166921.21875</v>
      </c>
      <c r="J306" s="3">
        <v>155653.359375</v>
      </c>
      <c r="K306" s="10">
        <v>188991.46484375</v>
      </c>
      <c r="L306" s="3">
        <v>36646.342386911761</v>
      </c>
      <c r="M306" s="13">
        <v>19.390474811764317</v>
      </c>
      <c r="N306" s="14">
        <v>13121.14453125</v>
      </c>
      <c r="O306" s="3">
        <v>13377.4189453125</v>
      </c>
      <c r="P306" s="3">
        <v>12827.322265625</v>
      </c>
      <c r="Q306" s="3">
        <v>12578.044921875</v>
      </c>
      <c r="R306" s="10">
        <v>12975.982666015625</v>
      </c>
      <c r="S306" s="3">
        <v>347.69594778104232</v>
      </c>
      <c r="T306" s="15">
        <v>2.6795346196913887</v>
      </c>
    </row>
    <row r="307" spans="1:20" x14ac:dyDescent="0.2">
      <c r="A307" s="3" t="s">
        <v>609</v>
      </c>
      <c r="B307" s="3" t="s">
        <v>610</v>
      </c>
      <c r="C307" s="14"/>
      <c r="D307" s="3"/>
      <c r="E307" s="3"/>
      <c r="F307" s="16"/>
      <c r="G307" s="3">
        <v>10369.1630859375</v>
      </c>
      <c r="H307" s="3">
        <v>16315.92578125</v>
      </c>
      <c r="I307" s="3">
        <v>20077.083984375</v>
      </c>
      <c r="J307" s="3">
        <v>12862.3623046875</v>
      </c>
      <c r="K307" s="10">
        <v>14906.1337890625</v>
      </c>
      <c r="L307" s="3">
        <v>4222.453647860737</v>
      </c>
      <c r="M307" s="13">
        <v>28.326953907786589</v>
      </c>
      <c r="N307" s="14">
        <v>7760.10205078125</v>
      </c>
      <c r="O307" s="3">
        <v>11645.572265625</v>
      </c>
      <c r="P307" s="3">
        <v>11610.294921875</v>
      </c>
      <c r="Q307" s="3">
        <v>8448.2822265625</v>
      </c>
      <c r="R307" s="10">
        <v>9866.0628662109375</v>
      </c>
      <c r="S307" s="3">
        <v>2053.7909715853339</v>
      </c>
      <c r="T307" s="15">
        <v>20.816722936350924</v>
      </c>
    </row>
    <row r="308" spans="1:20" x14ac:dyDescent="0.2">
      <c r="A308" s="3" t="s">
        <v>611</v>
      </c>
      <c r="B308" s="3" t="s">
        <v>612</v>
      </c>
      <c r="C308" s="14"/>
      <c r="D308" s="3"/>
      <c r="E308" s="3"/>
      <c r="F308" s="16"/>
      <c r="G308" s="3">
        <v>24802.40234375</v>
      </c>
      <c r="H308" s="3">
        <v>25473.10546875</v>
      </c>
      <c r="I308" s="3">
        <v>14860.009765625</v>
      </c>
      <c r="J308" s="3">
        <v>23102.06640625</v>
      </c>
      <c r="K308" s="10">
        <v>22059.39599609375</v>
      </c>
      <c r="L308" s="3">
        <v>4902.2382597701881</v>
      </c>
      <c r="M308" s="13">
        <v>22.222903386104814</v>
      </c>
      <c r="N308" s="14">
        <v>98246.203125</v>
      </c>
      <c r="O308" s="3">
        <v>69891.9765625</v>
      </c>
      <c r="P308" s="3">
        <v>43586.98046875</v>
      </c>
      <c r="Q308" s="3">
        <v>66769.953125</v>
      </c>
      <c r="R308" s="10">
        <v>69623.7783203125</v>
      </c>
      <c r="S308" s="3">
        <v>22400.701570900503</v>
      </c>
      <c r="T308" s="15">
        <v>32.173924069221584</v>
      </c>
    </row>
    <row r="309" spans="1:20" x14ac:dyDescent="0.2">
      <c r="A309" s="3" t="s">
        <v>613</v>
      </c>
      <c r="B309" s="3" t="s">
        <v>614</v>
      </c>
      <c r="C309" s="14"/>
      <c r="D309" s="3"/>
      <c r="E309" s="3"/>
      <c r="F309" s="16"/>
      <c r="G309" s="3">
        <v>0.51100158691406306</v>
      </c>
      <c r="H309" s="3">
        <v>0.495895385742188</v>
      </c>
      <c r="I309" s="3">
        <v>1397.40258789063</v>
      </c>
      <c r="J309" s="3">
        <v>31.605995178222699</v>
      </c>
      <c r="K309" s="10">
        <v>357.50387001037723</v>
      </c>
      <c r="L309" s="3">
        <v>693.42083670257659</v>
      </c>
      <c r="M309" s="13">
        <v>193.96177073060741</v>
      </c>
      <c r="N309" s="14">
        <v>0.51100158691406306</v>
      </c>
      <c r="O309" s="3">
        <v>0.495895385742188</v>
      </c>
      <c r="P309" s="3">
        <v>3075.7607421875</v>
      </c>
      <c r="Q309" s="3">
        <v>986.49377441406295</v>
      </c>
      <c r="R309" s="10">
        <v>1015.8153533935548</v>
      </c>
      <c r="S309" s="3">
        <v>1449.8219762455976</v>
      </c>
      <c r="T309" s="15">
        <v>142.72495206950242</v>
      </c>
    </row>
    <row r="310" spans="1:20" x14ac:dyDescent="0.2">
      <c r="A310" s="3" t="s">
        <v>615</v>
      </c>
      <c r="B310" s="3" t="s">
        <v>616</v>
      </c>
      <c r="C310" s="14"/>
      <c r="D310" s="3"/>
      <c r="E310" s="3"/>
      <c r="F310" s="16"/>
      <c r="G310" s="3">
        <v>8418.12109375</v>
      </c>
      <c r="H310" s="3">
        <v>8607.03125</v>
      </c>
      <c r="I310" s="3">
        <v>17327.248046875</v>
      </c>
      <c r="J310" s="3">
        <v>9961.1484375</v>
      </c>
      <c r="K310" s="10">
        <v>11078.38720703125</v>
      </c>
      <c r="L310" s="3">
        <v>4222.2071764936254</v>
      </c>
      <c r="M310" s="13">
        <v>38.112110522855417</v>
      </c>
      <c r="N310" s="14">
        <v>1954.42700195313</v>
      </c>
      <c r="O310" s="3">
        <v>2161.97705078125</v>
      </c>
      <c r="P310" s="3">
        <v>5445.89697265625</v>
      </c>
      <c r="Q310" s="3">
        <v>2313.9580078125</v>
      </c>
      <c r="R310" s="10">
        <v>2969.0647583007826</v>
      </c>
      <c r="S310" s="3">
        <v>1657.7839642968815</v>
      </c>
      <c r="T310" s="15">
        <v>55.835224195165189</v>
      </c>
    </row>
    <row r="311" spans="1:20" x14ac:dyDescent="0.2">
      <c r="A311" s="3" t="s">
        <v>617</v>
      </c>
      <c r="B311" s="3" t="s">
        <v>618</v>
      </c>
      <c r="C311" s="14"/>
      <c r="D311" s="3"/>
      <c r="E311" s="3"/>
      <c r="F311" s="16"/>
      <c r="G311" s="3">
        <v>37431.0390625</v>
      </c>
      <c r="H311" s="3">
        <v>35500.1171875</v>
      </c>
      <c r="I311" s="3">
        <v>50715.53125</v>
      </c>
      <c r="J311" s="3">
        <v>31069.603515625</v>
      </c>
      <c r="K311" s="10">
        <v>38679.07275390625</v>
      </c>
      <c r="L311" s="3">
        <v>8454.6575291296576</v>
      </c>
      <c r="M311" s="13">
        <v>21.8584803801322</v>
      </c>
      <c r="N311" s="14">
        <v>11541.775390625</v>
      </c>
      <c r="O311" s="3">
        <v>15202.025390625</v>
      </c>
      <c r="P311" s="3">
        <v>5071.1015625</v>
      </c>
      <c r="Q311" s="3">
        <v>9592.947265625</v>
      </c>
      <c r="R311" s="10">
        <v>10351.96240234375</v>
      </c>
      <c r="S311" s="3">
        <v>4219.0978942953288</v>
      </c>
      <c r="T311" s="15">
        <v>40.7565032629958</v>
      </c>
    </row>
    <row r="312" spans="1:20" x14ac:dyDescent="0.2">
      <c r="A312" s="3" t="s">
        <v>619</v>
      </c>
      <c r="B312" s="3" t="s">
        <v>620</v>
      </c>
      <c r="C312" s="14"/>
      <c r="D312" s="3"/>
      <c r="E312" s="3"/>
      <c r="F312" s="16"/>
      <c r="G312" s="3">
        <v>174998.609375</v>
      </c>
      <c r="H312" s="3">
        <v>169160.546875</v>
      </c>
      <c r="I312" s="3">
        <v>151711.71875</v>
      </c>
      <c r="J312" s="3">
        <v>162020.4375</v>
      </c>
      <c r="K312" s="10">
        <v>164472.828125</v>
      </c>
      <c r="L312" s="3">
        <v>10027.078508722499</v>
      </c>
      <c r="M312" s="13">
        <v>6.0964954655621781</v>
      </c>
      <c r="N312" s="14">
        <v>18950.46484375</v>
      </c>
      <c r="O312" s="3">
        <v>16652.314453125</v>
      </c>
      <c r="P312" s="3">
        <v>19649.248046875</v>
      </c>
      <c r="Q312" s="3">
        <v>21511.298828125</v>
      </c>
      <c r="R312" s="10">
        <v>19190.83154296875</v>
      </c>
      <c r="S312" s="3">
        <v>2008.030484335015</v>
      </c>
      <c r="T312" s="15">
        <v>10.463488670821713</v>
      </c>
    </row>
    <row r="313" spans="1:20" x14ac:dyDescent="0.2">
      <c r="A313" s="3" t="s">
        <v>621</v>
      </c>
      <c r="B313" s="3" t="s">
        <v>622</v>
      </c>
      <c r="C313" s="14"/>
      <c r="D313" s="3"/>
      <c r="E313" s="3"/>
      <c r="F313" s="16"/>
      <c r="G313" s="3">
        <v>9699.5546875</v>
      </c>
      <c r="H313" s="3">
        <v>16863.697265625</v>
      </c>
      <c r="I313" s="3">
        <v>47261.50390625</v>
      </c>
      <c r="J313" s="3">
        <v>13756.333984375</v>
      </c>
      <c r="K313" s="10">
        <v>21895.2724609375</v>
      </c>
      <c r="L313" s="3">
        <v>17163.335905526968</v>
      </c>
      <c r="M313" s="13">
        <v>78.388318465309823</v>
      </c>
      <c r="N313" s="14">
        <v>20384.12890625</v>
      </c>
      <c r="O313" s="3">
        <v>123846.46875</v>
      </c>
      <c r="P313" s="3">
        <v>73239.015625</v>
      </c>
      <c r="Q313" s="3">
        <v>95296.9453125</v>
      </c>
      <c r="R313" s="10">
        <v>78191.6396484375</v>
      </c>
      <c r="S313" s="3">
        <v>43753.825299736331</v>
      </c>
      <c r="T313" s="15">
        <v>55.957165620852493</v>
      </c>
    </row>
    <row r="314" spans="1:20" x14ac:dyDescent="0.2">
      <c r="A314" s="3" t="s">
        <v>623</v>
      </c>
      <c r="B314" s="3" t="s">
        <v>624</v>
      </c>
      <c r="C314" s="14"/>
      <c r="D314" s="3"/>
      <c r="E314" s="3"/>
      <c r="F314" s="16"/>
      <c r="G314" s="3">
        <v>7325.435546875</v>
      </c>
      <c r="H314" s="3">
        <v>5592.0517578125</v>
      </c>
      <c r="I314" s="3">
        <v>7849.99169921875</v>
      </c>
      <c r="J314" s="3">
        <v>9365.6328125</v>
      </c>
      <c r="K314" s="10">
        <v>7533.2779541015625</v>
      </c>
      <c r="L314" s="3">
        <v>1556.6405638257393</v>
      </c>
      <c r="M314" s="13">
        <v>20.663522218481425</v>
      </c>
      <c r="N314" s="14">
        <v>5950.05224609375</v>
      </c>
      <c r="O314" s="3">
        <v>3073.294921875</v>
      </c>
      <c r="P314" s="3">
        <v>3684.25854492188</v>
      </c>
      <c r="Q314" s="3">
        <v>5541.02587890625</v>
      </c>
      <c r="R314" s="10">
        <v>4562.1578979492206</v>
      </c>
      <c r="S314" s="3">
        <v>1399.0298402017506</v>
      </c>
      <c r="T314" s="15">
        <v>30.665967103651585</v>
      </c>
    </row>
    <row r="315" spans="1:20" x14ac:dyDescent="0.2">
      <c r="A315" s="3" t="s">
        <v>625</v>
      </c>
      <c r="B315" s="3" t="s">
        <v>626</v>
      </c>
      <c r="C315" s="14"/>
      <c r="D315" s="3"/>
      <c r="E315" s="3"/>
      <c r="F315" s="16"/>
      <c r="G315" s="3">
        <v>13717.5185546875</v>
      </c>
      <c r="H315" s="3">
        <v>26846.427734375</v>
      </c>
      <c r="I315" s="3">
        <v>10941.978515625</v>
      </c>
      <c r="J315" s="3">
        <v>11252.837890625</v>
      </c>
      <c r="K315" s="10">
        <v>15689.690673828125</v>
      </c>
      <c r="L315" s="3">
        <v>7540.7488147765725</v>
      </c>
      <c r="M315" s="13">
        <v>48.061806771979569</v>
      </c>
      <c r="N315" s="14">
        <v>14893.1552734375</v>
      </c>
      <c r="O315" s="3">
        <v>16086.44140625</v>
      </c>
      <c r="P315" s="3">
        <v>6178.078125</v>
      </c>
      <c r="Q315" s="3">
        <v>8285.451171875</v>
      </c>
      <c r="R315" s="10">
        <v>11360.781494140625</v>
      </c>
      <c r="S315" s="3">
        <v>4869.2092761600643</v>
      </c>
      <c r="T315" s="15">
        <v>42.859809236463015</v>
      </c>
    </row>
    <row r="316" spans="1:20" x14ac:dyDescent="0.2">
      <c r="A316" s="3" t="s">
        <v>627</v>
      </c>
      <c r="B316" s="3" t="s">
        <v>628</v>
      </c>
      <c r="C316" s="14"/>
      <c r="D316" s="3"/>
      <c r="E316" s="3"/>
      <c r="F316" s="16"/>
      <c r="G316" s="3">
        <v>14114.4609375</v>
      </c>
      <c r="H316" s="3">
        <v>8380.41015625</v>
      </c>
      <c r="I316" s="3">
        <v>64695.3359375</v>
      </c>
      <c r="J316" s="3">
        <v>4461.82763671875</v>
      </c>
      <c r="K316" s="10">
        <v>22913.008666992188</v>
      </c>
      <c r="L316" s="3">
        <v>28135.504350519594</v>
      </c>
      <c r="M316" s="13">
        <v>122.7927102871077</v>
      </c>
      <c r="N316" s="14">
        <v>39098.03125</v>
      </c>
      <c r="O316" s="3">
        <v>41122.90625</v>
      </c>
      <c r="P316" s="3">
        <v>64536.140625</v>
      </c>
      <c r="Q316" s="3">
        <v>38051.4765625</v>
      </c>
      <c r="R316" s="10">
        <v>45702.138671875</v>
      </c>
      <c r="S316" s="3">
        <v>12620.563440873764</v>
      </c>
      <c r="T316" s="15">
        <v>27.614820241750376</v>
      </c>
    </row>
    <row r="317" spans="1:20" x14ac:dyDescent="0.2">
      <c r="A317" s="3" t="s">
        <v>629</v>
      </c>
      <c r="B317" s="3" t="s">
        <v>630</v>
      </c>
      <c r="C317" s="14"/>
      <c r="D317" s="3"/>
      <c r="E317" s="3"/>
      <c r="F317" s="16"/>
      <c r="G317" s="3">
        <v>228713.59375</v>
      </c>
      <c r="H317" s="3">
        <v>121024.8359375</v>
      </c>
      <c r="I317" s="3">
        <v>273911.1875</v>
      </c>
      <c r="J317" s="3">
        <v>165943.515625</v>
      </c>
      <c r="K317" s="10">
        <v>197398.283203125</v>
      </c>
      <c r="L317" s="3">
        <v>67471.423702233762</v>
      </c>
      <c r="M317" s="13">
        <v>34.18034980213325</v>
      </c>
      <c r="N317" s="14">
        <v>217901.015625</v>
      </c>
      <c r="O317" s="3">
        <v>163488.46875</v>
      </c>
      <c r="P317" s="3">
        <v>509388.4375</v>
      </c>
      <c r="Q317" s="3">
        <v>256286.421875</v>
      </c>
      <c r="R317" s="10">
        <v>286766.0859375</v>
      </c>
      <c r="S317" s="3">
        <v>153220.41872756774</v>
      </c>
      <c r="T317" s="15">
        <v>53.430452986327602</v>
      </c>
    </row>
    <row r="318" spans="1:20" x14ac:dyDescent="0.2">
      <c r="A318" s="3" t="s">
        <v>631</v>
      </c>
      <c r="B318" s="3" t="s">
        <v>632</v>
      </c>
      <c r="C318" s="14"/>
      <c r="D318" s="3"/>
      <c r="E318" s="3"/>
      <c r="F318" s="16"/>
      <c r="G318" s="3">
        <v>6113.0185546875</v>
      </c>
      <c r="H318" s="3">
        <v>429.99200439453102</v>
      </c>
      <c r="I318" s="3">
        <v>940.20471191406295</v>
      </c>
      <c r="J318" s="3">
        <v>400.04864501953102</v>
      </c>
      <c r="K318" s="10">
        <v>1970.8159790039062</v>
      </c>
      <c r="L318" s="3">
        <v>2772.5710270490658</v>
      </c>
      <c r="M318" s="13">
        <v>140.68137546004596</v>
      </c>
      <c r="N318" s="14">
        <v>3597.30517578125</v>
      </c>
      <c r="O318" s="3">
        <v>703.3828125</v>
      </c>
      <c r="P318" s="3">
        <v>566.20690917968795</v>
      </c>
      <c r="Q318" s="3">
        <v>1639.53015136719</v>
      </c>
      <c r="R318" s="10">
        <v>1626.6062622070319</v>
      </c>
      <c r="S318" s="3">
        <v>1397.6897081569271</v>
      </c>
      <c r="T318" s="15">
        <v>85.926738426575128</v>
      </c>
    </row>
    <row r="319" spans="1:20" x14ac:dyDescent="0.2">
      <c r="A319" s="3" t="s">
        <v>633</v>
      </c>
      <c r="B319" s="3" t="s">
        <v>634</v>
      </c>
      <c r="C319" s="14"/>
      <c r="D319" s="3"/>
      <c r="E319" s="3"/>
      <c r="F319" s="16"/>
      <c r="G319" s="3">
        <v>41506.84375</v>
      </c>
      <c r="H319" s="3">
        <v>107242.8125</v>
      </c>
      <c r="I319" s="3">
        <v>12003.724609375</v>
      </c>
      <c r="J319" s="3">
        <v>22544.1171875</v>
      </c>
      <c r="K319" s="10">
        <v>45824.37451171875</v>
      </c>
      <c r="L319" s="3">
        <v>42726.542639197483</v>
      </c>
      <c r="M319" s="13">
        <v>93.239772707145079</v>
      </c>
      <c r="N319" s="14">
        <v>84945.0859375</v>
      </c>
      <c r="O319" s="3">
        <v>74200.1875</v>
      </c>
      <c r="P319" s="3">
        <v>9655.9189453125</v>
      </c>
      <c r="Q319" s="3">
        <v>17151.892578125</v>
      </c>
      <c r="R319" s="10">
        <v>46488.271240234375</v>
      </c>
      <c r="S319" s="3">
        <v>38575.130969887796</v>
      </c>
      <c r="T319" s="15">
        <v>82.97820061009719</v>
      </c>
    </row>
    <row r="320" spans="1:20" x14ac:dyDescent="0.2">
      <c r="A320" s="3" t="s">
        <v>635</v>
      </c>
      <c r="B320" s="3" t="s">
        <v>636</v>
      </c>
      <c r="C320" s="14"/>
      <c r="D320" s="3"/>
      <c r="E320" s="3"/>
      <c r="F320" s="16"/>
      <c r="G320" s="3">
        <v>11432.2958984375</v>
      </c>
      <c r="H320" s="3">
        <v>10289.8291015625</v>
      </c>
      <c r="I320" s="3">
        <v>15609.7109375</v>
      </c>
      <c r="J320" s="3">
        <v>19624.818359375</v>
      </c>
      <c r="K320" s="10">
        <v>14239.16357421875</v>
      </c>
      <c r="L320" s="3">
        <v>4256.7368748894287</v>
      </c>
      <c r="M320" s="13">
        <v>29.894571072957</v>
      </c>
      <c r="N320" s="14">
        <v>15688.78515625</v>
      </c>
      <c r="O320" s="3">
        <v>17931.2109375</v>
      </c>
      <c r="P320" s="3">
        <v>12322.7548828125</v>
      </c>
      <c r="Q320" s="3">
        <v>16751.560546875</v>
      </c>
      <c r="R320" s="10">
        <v>15673.577880859375</v>
      </c>
      <c r="S320" s="3">
        <v>2414.3459895750443</v>
      </c>
      <c r="T320" s="15">
        <v>15.403923774950274</v>
      </c>
    </row>
    <row r="321" spans="1:20" x14ac:dyDescent="0.2">
      <c r="A321" s="3" t="s">
        <v>637</v>
      </c>
      <c r="B321" s="3" t="s">
        <v>638</v>
      </c>
      <c r="C321" s="14"/>
      <c r="D321" s="3"/>
      <c r="E321" s="3"/>
      <c r="F321" s="16"/>
      <c r="G321" s="3">
        <v>14457.486328125</v>
      </c>
      <c r="H321" s="3">
        <v>13662.830078125</v>
      </c>
      <c r="I321" s="3">
        <v>11336.6796875</v>
      </c>
      <c r="J321" s="3">
        <v>12245.7783203125</v>
      </c>
      <c r="K321" s="10">
        <v>12925.693603515625</v>
      </c>
      <c r="L321" s="3">
        <v>1399.643901258489</v>
      </c>
      <c r="M321" s="13">
        <v>10.828385262650846</v>
      </c>
      <c r="N321" s="14">
        <v>150974.6875</v>
      </c>
      <c r="O321" s="3">
        <v>155878.96875</v>
      </c>
      <c r="P321" s="3">
        <v>189276.171875</v>
      </c>
      <c r="Q321" s="3">
        <v>129542.234375</v>
      </c>
      <c r="R321" s="10">
        <v>156418.015625</v>
      </c>
      <c r="S321" s="3">
        <v>24710.90476258831</v>
      </c>
      <c r="T321" s="15">
        <v>15.79799146783116</v>
      </c>
    </row>
    <row r="322" spans="1:20" x14ac:dyDescent="0.2">
      <c r="A322" s="3" t="s">
        <v>639</v>
      </c>
      <c r="B322" s="3" t="s">
        <v>640</v>
      </c>
      <c r="C322" s="14"/>
      <c r="D322" s="3"/>
      <c r="E322" s="3"/>
      <c r="F322" s="16"/>
      <c r="G322" s="3">
        <v>100310.9140625</v>
      </c>
      <c r="H322" s="3">
        <v>29665.12890625</v>
      </c>
      <c r="I322" s="3">
        <v>92315.640625</v>
      </c>
      <c r="J322" s="3">
        <v>22279.015625</v>
      </c>
      <c r="K322" s="10">
        <v>61142.6748046875</v>
      </c>
      <c r="L322" s="3">
        <v>40853.905016186494</v>
      </c>
      <c r="M322" s="13">
        <v>66.817333632669985</v>
      </c>
      <c r="N322" s="14">
        <v>132811.15625</v>
      </c>
      <c r="O322" s="3">
        <v>75723.140625</v>
      </c>
      <c r="P322" s="3">
        <v>31833.193359375</v>
      </c>
      <c r="Q322" s="3">
        <v>43961.35546875</v>
      </c>
      <c r="R322" s="10">
        <v>71082.21142578125</v>
      </c>
      <c r="S322" s="3">
        <v>45122.156789330329</v>
      </c>
      <c r="T322" s="15">
        <v>63.478830897718375</v>
      </c>
    </row>
    <row r="323" spans="1:20" x14ac:dyDescent="0.2">
      <c r="A323" s="3" t="s">
        <v>641</v>
      </c>
      <c r="B323" s="3" t="s">
        <v>642</v>
      </c>
      <c r="C323" s="14"/>
      <c r="D323" s="3"/>
      <c r="E323" s="3"/>
      <c r="F323" s="16"/>
      <c r="G323" s="3">
        <v>17393.337890625</v>
      </c>
      <c r="H323" s="3">
        <v>13105.53125</v>
      </c>
      <c r="I323" s="3">
        <v>6401.76318359375</v>
      </c>
      <c r="J323" s="3">
        <v>17167.34765625</v>
      </c>
      <c r="K323" s="10">
        <v>13516.994995117188</v>
      </c>
      <c r="L323" s="3">
        <v>5136.3714474797061</v>
      </c>
      <c r="M323" s="13">
        <v>37.999358950233713</v>
      </c>
      <c r="N323" s="14">
        <v>13011.580078125</v>
      </c>
      <c r="O323" s="3">
        <v>8618.1689453125</v>
      </c>
      <c r="P323" s="3">
        <v>9205.3125</v>
      </c>
      <c r="Q323" s="3">
        <v>10822.7861328125</v>
      </c>
      <c r="R323" s="10">
        <v>10414.4619140625</v>
      </c>
      <c r="S323" s="3">
        <v>1966.4233319091072</v>
      </c>
      <c r="T323" s="15">
        <v>18.88166040776311</v>
      </c>
    </row>
    <row r="324" spans="1:20" x14ac:dyDescent="0.2">
      <c r="A324" s="3" t="s">
        <v>643</v>
      </c>
      <c r="B324" s="3" t="s">
        <v>644</v>
      </c>
      <c r="C324" s="14"/>
      <c r="D324" s="3"/>
      <c r="E324" s="3"/>
      <c r="F324" s="16"/>
      <c r="G324" s="3">
        <v>27565.11328125</v>
      </c>
      <c r="H324" s="3">
        <v>21940.5546875</v>
      </c>
      <c r="I324" s="3">
        <v>25364.291015625</v>
      </c>
      <c r="J324" s="3">
        <v>19214.634765625</v>
      </c>
      <c r="K324" s="10">
        <v>23521.1484375</v>
      </c>
      <c r="L324" s="3">
        <v>3687.5991660956765</v>
      </c>
      <c r="M324" s="13">
        <v>15.677802365366228</v>
      </c>
      <c r="N324" s="14">
        <v>44921.203125</v>
      </c>
      <c r="O324" s="3">
        <v>27192.646484375</v>
      </c>
      <c r="P324" s="3">
        <v>26233.7890625</v>
      </c>
      <c r="Q324" s="3">
        <v>28116.919921875</v>
      </c>
      <c r="R324" s="10">
        <v>31616.1396484375</v>
      </c>
      <c r="S324" s="3">
        <v>8903.2998079845074</v>
      </c>
      <c r="T324" s="15">
        <v>28.160616403478333</v>
      </c>
    </row>
    <row r="325" spans="1:20" x14ac:dyDescent="0.2">
      <c r="A325" s="3" t="s">
        <v>645</v>
      </c>
      <c r="B325" s="3" t="s">
        <v>646</v>
      </c>
      <c r="C325" s="14"/>
      <c r="D325" s="3"/>
      <c r="E325" s="3"/>
      <c r="F325" s="16"/>
      <c r="G325" s="3">
        <v>82102.5703125</v>
      </c>
      <c r="H325" s="3">
        <v>89029.796875</v>
      </c>
      <c r="I325" s="3">
        <v>191166.859375</v>
      </c>
      <c r="J325" s="3">
        <v>71548.3671875</v>
      </c>
      <c r="K325" s="10">
        <v>108461.8984375</v>
      </c>
      <c r="L325" s="3">
        <v>55603.177677044259</v>
      </c>
      <c r="M325" s="13">
        <v>51.265170975303363</v>
      </c>
      <c r="N325" s="14">
        <v>81713.4296875</v>
      </c>
      <c r="O325" s="3">
        <v>72128.421875</v>
      </c>
      <c r="P325" s="3">
        <v>160582.109375</v>
      </c>
      <c r="Q325" s="3">
        <v>68287</v>
      </c>
      <c r="R325" s="10">
        <v>95677.740234375</v>
      </c>
      <c r="S325" s="3">
        <v>43636.384468202239</v>
      </c>
      <c r="T325" s="15">
        <v>45.607666277766668</v>
      </c>
    </row>
    <row r="326" spans="1:20" x14ac:dyDescent="0.2">
      <c r="A326" s="3" t="s">
        <v>647</v>
      </c>
      <c r="B326" s="3" t="s">
        <v>648</v>
      </c>
      <c r="C326" s="14"/>
      <c r="D326" s="3"/>
      <c r="E326" s="3"/>
      <c r="F326" s="16"/>
      <c r="G326" s="3">
        <v>207.59613037109401</v>
      </c>
      <c r="H326" s="3">
        <v>0.86897277832031306</v>
      </c>
      <c r="I326" s="3">
        <v>185.03405761718801</v>
      </c>
      <c r="J326" s="3">
        <v>351.03277587890602</v>
      </c>
      <c r="K326" s="10">
        <v>186.1329841613771</v>
      </c>
      <c r="L326" s="3">
        <v>143.73189104138186</v>
      </c>
      <c r="M326" s="13">
        <v>77.220000361014172</v>
      </c>
      <c r="N326" s="14">
        <v>2076.56909179688</v>
      </c>
      <c r="O326" s="3">
        <v>349.80474853515602</v>
      </c>
      <c r="P326" s="3">
        <v>2317.63427734375</v>
      </c>
      <c r="Q326" s="3">
        <v>1098.53625488281</v>
      </c>
      <c r="R326" s="10">
        <v>1460.6360931396489</v>
      </c>
      <c r="S326" s="3">
        <v>909.00713520952286</v>
      </c>
      <c r="T326" s="15">
        <v>62.233648715033787</v>
      </c>
    </row>
    <row r="327" spans="1:20" x14ac:dyDescent="0.2">
      <c r="A327" s="3" t="s">
        <v>649</v>
      </c>
      <c r="B327" s="3" t="s">
        <v>650</v>
      </c>
      <c r="C327" s="14"/>
      <c r="D327" s="3"/>
      <c r="E327" s="3"/>
      <c r="F327" s="16"/>
      <c r="G327" s="3">
        <v>7356.72021484375</v>
      </c>
      <c r="H327" s="3">
        <v>8149.171875</v>
      </c>
      <c r="I327" s="3">
        <v>31941.171875</v>
      </c>
      <c r="J327" s="3">
        <v>1.5234680175781301</v>
      </c>
      <c r="K327" s="10">
        <v>11862.146858215332</v>
      </c>
      <c r="L327" s="3">
        <v>13879.561535984678</v>
      </c>
      <c r="M327" s="13">
        <v>117.00716322165705</v>
      </c>
      <c r="N327" s="14">
        <v>9006.2216796875</v>
      </c>
      <c r="O327" s="3">
        <v>7025.07470703125</v>
      </c>
      <c r="P327" s="3">
        <v>35003.59375</v>
      </c>
      <c r="Q327" s="3">
        <v>8289.376953125</v>
      </c>
      <c r="R327" s="10">
        <v>14831.066772460938</v>
      </c>
      <c r="S327" s="3">
        <v>13473.268383881505</v>
      </c>
      <c r="T327" s="15">
        <v>90.844904082687691</v>
      </c>
    </row>
    <row r="328" spans="1:20" x14ac:dyDescent="0.2">
      <c r="A328" s="3" t="s">
        <v>651</v>
      </c>
      <c r="B328" s="3" t="s">
        <v>652</v>
      </c>
      <c r="C328" s="14"/>
      <c r="D328" s="3"/>
      <c r="E328" s="3"/>
      <c r="F328" s="16"/>
      <c r="G328" s="3">
        <v>370.52825927734398</v>
      </c>
      <c r="H328" s="3">
        <v>186.40939331054699</v>
      </c>
      <c r="I328" s="3">
        <v>10856.890625</v>
      </c>
      <c r="J328" s="3">
        <v>7049.9072265625</v>
      </c>
      <c r="K328" s="10">
        <v>4615.9338760375977</v>
      </c>
      <c r="L328" s="3">
        <v>5244.613853195252</v>
      </c>
      <c r="M328" s="13">
        <v>113.61977866323608</v>
      </c>
      <c r="N328" s="14">
        <v>2159.7314453125</v>
      </c>
      <c r="O328" s="3">
        <v>605.1708984375</v>
      </c>
      <c r="P328" s="3">
        <v>10102.4892578125</v>
      </c>
      <c r="Q328" s="3">
        <v>3518.60571289063</v>
      </c>
      <c r="R328" s="10">
        <v>4096.4993286132822</v>
      </c>
      <c r="S328" s="3">
        <v>4177.1728917165383</v>
      </c>
      <c r="T328" s="15">
        <v>101.96932933785115</v>
      </c>
    </row>
    <row r="329" spans="1:20" x14ac:dyDescent="0.2">
      <c r="A329" s="3" t="s">
        <v>653</v>
      </c>
      <c r="B329" s="3" t="s">
        <v>654</v>
      </c>
      <c r="C329" s="14"/>
      <c r="D329" s="3"/>
      <c r="E329" s="3"/>
      <c r="F329" s="16"/>
      <c r="G329" s="3">
        <v>33202.8046875</v>
      </c>
      <c r="H329" s="3">
        <v>30369.357421875</v>
      </c>
      <c r="I329" s="3">
        <v>45218.40625</v>
      </c>
      <c r="J329" s="3">
        <v>36379.97265625</v>
      </c>
      <c r="K329" s="10">
        <v>36292.63525390625</v>
      </c>
      <c r="L329" s="3">
        <v>6437.1134550896277</v>
      </c>
      <c r="M329" s="13">
        <v>17.736693436712585</v>
      </c>
      <c r="N329" s="14">
        <v>19615.2578125</v>
      </c>
      <c r="O329" s="3">
        <v>16475.314453125</v>
      </c>
      <c r="P329" s="3">
        <v>33948.9375</v>
      </c>
      <c r="Q329" s="3">
        <v>22098.658203125</v>
      </c>
      <c r="R329" s="10">
        <v>23034.5419921875</v>
      </c>
      <c r="S329" s="3">
        <v>7631.4017493128304</v>
      </c>
      <c r="T329" s="15">
        <v>33.130251740629923</v>
      </c>
    </row>
    <row r="330" spans="1:20" x14ac:dyDescent="0.2">
      <c r="A330" s="3" t="s">
        <v>655</v>
      </c>
      <c r="B330" s="3" t="s">
        <v>656</v>
      </c>
      <c r="C330" s="14"/>
      <c r="D330" s="3"/>
      <c r="E330" s="3"/>
      <c r="F330" s="16"/>
      <c r="G330" s="3">
        <v>34792.234375</v>
      </c>
      <c r="H330" s="3">
        <v>16677.0703125</v>
      </c>
      <c r="I330" s="3">
        <v>21942.0703125</v>
      </c>
      <c r="J330" s="3">
        <v>16279.490234375</v>
      </c>
      <c r="K330" s="10">
        <v>22422.71630859375</v>
      </c>
      <c r="L330" s="3">
        <v>8640.7498185458589</v>
      </c>
      <c r="M330" s="13">
        <v>38.535696120073546</v>
      </c>
      <c r="N330" s="14">
        <v>222558.4375</v>
      </c>
      <c r="O330" s="3">
        <v>120334.5</v>
      </c>
      <c r="P330" s="3">
        <v>91534.6484375</v>
      </c>
      <c r="Q330" s="3">
        <v>91091.8046875</v>
      </c>
      <c r="R330" s="10">
        <v>131379.84765625</v>
      </c>
      <c r="S330" s="3">
        <v>62306.503827920293</v>
      </c>
      <c r="T330" s="15">
        <v>47.424703970537941</v>
      </c>
    </row>
    <row r="331" spans="1:20" x14ac:dyDescent="0.2">
      <c r="A331" s="3" t="s">
        <v>657</v>
      </c>
      <c r="B331" s="3" t="s">
        <v>658</v>
      </c>
      <c r="C331" s="14"/>
      <c r="D331" s="3"/>
      <c r="E331" s="3"/>
      <c r="F331" s="16"/>
      <c r="G331" s="3">
        <v>26777.3515625</v>
      </c>
      <c r="H331" s="3">
        <v>16613.701171875</v>
      </c>
      <c r="I331" s="3">
        <v>158598.1875</v>
      </c>
      <c r="J331" s="3">
        <v>20476.103515625</v>
      </c>
      <c r="K331" s="10">
        <v>55616.3359375</v>
      </c>
      <c r="L331" s="3">
        <v>68782.24146862913</v>
      </c>
      <c r="M331" s="13">
        <v>123.67273087879178</v>
      </c>
      <c r="N331" s="14">
        <v>24435.669921875</v>
      </c>
      <c r="O331" s="3">
        <v>11262.8330078125</v>
      </c>
      <c r="P331" s="3">
        <v>36240.6640625</v>
      </c>
      <c r="Q331" s="3">
        <v>16569.09765625</v>
      </c>
      <c r="R331" s="10">
        <v>22127.066162109375</v>
      </c>
      <c r="S331" s="3">
        <v>10854.275239992807</v>
      </c>
      <c r="T331" s="15">
        <v>49.054290164232363</v>
      </c>
    </row>
    <row r="332" spans="1:20" x14ac:dyDescent="0.2">
      <c r="A332" s="3" t="s">
        <v>659</v>
      </c>
      <c r="B332" s="3" t="s">
        <v>660</v>
      </c>
      <c r="C332" s="14"/>
      <c r="D332" s="3"/>
      <c r="E332" s="3"/>
      <c r="F332" s="16"/>
      <c r="G332" s="3">
        <v>15562.7666015625</v>
      </c>
      <c r="H332" s="3">
        <v>12749.37109375</v>
      </c>
      <c r="I332" s="3">
        <v>7880.3740234375</v>
      </c>
      <c r="J332" s="3">
        <v>16358.5595703125</v>
      </c>
      <c r="K332" s="10">
        <v>13137.767822265625</v>
      </c>
      <c r="L332" s="3">
        <v>3831.6732697589723</v>
      </c>
      <c r="M332" s="13">
        <v>29.16532946536876</v>
      </c>
      <c r="N332" s="14">
        <v>10977.1083984375</v>
      </c>
      <c r="O332" s="3">
        <v>8188.4638671875</v>
      </c>
      <c r="P332" s="3">
        <v>3981.23120117188</v>
      </c>
      <c r="Q332" s="3">
        <v>9831.5263671875</v>
      </c>
      <c r="R332" s="10">
        <v>8244.5824584960938</v>
      </c>
      <c r="S332" s="3">
        <v>3064.0062130813831</v>
      </c>
      <c r="T332" s="15">
        <v>37.163873713506327</v>
      </c>
    </row>
    <row r="333" spans="1:20" x14ac:dyDescent="0.2">
      <c r="A333" s="3" t="s">
        <v>661</v>
      </c>
      <c r="B333" s="3" t="s">
        <v>662</v>
      </c>
      <c r="C333" s="14"/>
      <c r="D333" s="3"/>
      <c r="E333" s="3"/>
      <c r="F333" s="16"/>
      <c r="G333" s="3">
        <v>5730.1923828125</v>
      </c>
      <c r="H333" s="3">
        <v>1694.33972167969</v>
      </c>
      <c r="I333" s="3">
        <v>5029.68603515625</v>
      </c>
      <c r="J333" s="3">
        <v>230.08409118652301</v>
      </c>
      <c r="K333" s="10">
        <v>3171.0755577087411</v>
      </c>
      <c r="L333" s="3">
        <v>2635.2540274121402</v>
      </c>
      <c r="M333" s="13">
        <v>83.102845689247516</v>
      </c>
      <c r="N333" s="14">
        <v>23491.291015625</v>
      </c>
      <c r="O333" s="3">
        <v>18419.580078125</v>
      </c>
      <c r="P333" s="3">
        <v>30358.19921875</v>
      </c>
      <c r="Q333" s="3">
        <v>11727.658203125</v>
      </c>
      <c r="R333" s="10">
        <v>20999.18212890625</v>
      </c>
      <c r="S333" s="3">
        <v>7882.8360006192979</v>
      </c>
      <c r="T333" s="15">
        <v>37.538776282949826</v>
      </c>
    </row>
    <row r="334" spans="1:20" x14ac:dyDescent="0.2">
      <c r="A334" s="3" t="s">
        <v>663</v>
      </c>
      <c r="B334" s="3" t="s">
        <v>664</v>
      </c>
      <c r="C334" s="14"/>
      <c r="D334" s="3"/>
      <c r="E334" s="3"/>
      <c r="F334" s="16"/>
      <c r="G334" s="3">
        <v>4759.15283203125</v>
      </c>
      <c r="H334" s="3">
        <v>7964.88623046875</v>
      </c>
      <c r="I334" s="3">
        <v>6502.34765625</v>
      </c>
      <c r="J334" s="3">
        <v>5587.189453125</v>
      </c>
      <c r="K334" s="10">
        <v>6203.39404296875</v>
      </c>
      <c r="L334" s="3">
        <v>1373.2890884578492</v>
      </c>
      <c r="M334" s="13">
        <v>22.13770524563737</v>
      </c>
      <c r="N334" s="14">
        <v>1711.55126953125</v>
      </c>
      <c r="O334" s="3">
        <v>3366.83813476563</v>
      </c>
      <c r="P334" s="3">
        <v>1438.99108886719</v>
      </c>
      <c r="Q334" s="3">
        <v>1124.26379394531</v>
      </c>
      <c r="R334" s="10">
        <v>1910.4110717773451</v>
      </c>
      <c r="S334" s="3">
        <v>1000.1648786548093</v>
      </c>
      <c r="T334" s="15">
        <v>52.353385793786721</v>
      </c>
    </row>
    <row r="335" spans="1:20" x14ac:dyDescent="0.2">
      <c r="A335" s="3" t="s">
        <v>665</v>
      </c>
      <c r="B335" s="3" t="s">
        <v>666</v>
      </c>
      <c r="C335" s="14"/>
      <c r="D335" s="3"/>
      <c r="E335" s="3"/>
      <c r="F335" s="16"/>
      <c r="G335" s="3">
        <v>11801.7255859375</v>
      </c>
      <c r="H335" s="3">
        <v>15002.693359375</v>
      </c>
      <c r="I335" s="3">
        <v>11712.923828125</v>
      </c>
      <c r="J335" s="3">
        <v>10389.7275390625</v>
      </c>
      <c r="K335" s="10">
        <v>12226.767578125</v>
      </c>
      <c r="L335" s="3">
        <v>1960.0319846594302</v>
      </c>
      <c r="M335" s="13">
        <v>16.03066364135471</v>
      </c>
      <c r="N335" s="14">
        <v>21588.2109375</v>
      </c>
      <c r="O335" s="3">
        <v>20471.455078125</v>
      </c>
      <c r="P335" s="3">
        <v>18096.65625</v>
      </c>
      <c r="Q335" s="3">
        <v>20393.34765625</v>
      </c>
      <c r="R335" s="10">
        <v>20137.41748046875</v>
      </c>
      <c r="S335" s="3">
        <v>1465.9001132719777</v>
      </c>
      <c r="T335" s="15">
        <v>7.2794841478245758</v>
      </c>
    </row>
    <row r="336" spans="1:20" x14ac:dyDescent="0.2">
      <c r="A336" s="3" t="s">
        <v>667</v>
      </c>
      <c r="B336" s="3" t="s">
        <v>668</v>
      </c>
      <c r="C336" s="14"/>
      <c r="D336" s="3"/>
      <c r="E336" s="3"/>
      <c r="F336" s="16"/>
      <c r="G336" s="3">
        <v>28481.052734375</v>
      </c>
      <c r="H336" s="3">
        <v>21626.763671875</v>
      </c>
      <c r="I336" s="3">
        <v>31196.11328125</v>
      </c>
      <c r="J336" s="3">
        <v>17500.046875</v>
      </c>
      <c r="K336" s="10">
        <v>24700.994140625</v>
      </c>
      <c r="L336" s="3">
        <v>6265.7787523552479</v>
      </c>
      <c r="M336" s="13">
        <v>25.366504346681761</v>
      </c>
      <c r="N336" s="14">
        <v>39882.421875</v>
      </c>
      <c r="O336" s="3">
        <v>37549.93359375</v>
      </c>
      <c r="P336" s="3">
        <v>110778.375</v>
      </c>
      <c r="Q336" s="3">
        <v>22837.25</v>
      </c>
      <c r="R336" s="10">
        <v>52761.9951171875</v>
      </c>
      <c r="S336" s="3">
        <v>39406.771532014514</v>
      </c>
      <c r="T336" s="15">
        <v>74.687796480193285</v>
      </c>
    </row>
    <row r="337" spans="1:20" x14ac:dyDescent="0.2">
      <c r="A337" s="3" t="s">
        <v>669</v>
      </c>
      <c r="B337" s="3" t="s">
        <v>670</v>
      </c>
      <c r="C337" s="14"/>
      <c r="D337" s="3"/>
      <c r="E337" s="3"/>
      <c r="F337" s="16"/>
      <c r="G337" s="3">
        <v>27672.24609375</v>
      </c>
      <c r="H337" s="3">
        <v>19688.349609375</v>
      </c>
      <c r="I337" s="3">
        <v>25814.662109375</v>
      </c>
      <c r="J337" s="3">
        <v>24196.740234375</v>
      </c>
      <c r="K337" s="10">
        <v>24342.99951171875</v>
      </c>
      <c r="L337" s="3">
        <v>3412.5665363430353</v>
      </c>
      <c r="M337" s="13">
        <v>14.018677257501572</v>
      </c>
      <c r="N337" s="14">
        <v>38179.828125</v>
      </c>
      <c r="O337" s="3">
        <v>31290.669921875</v>
      </c>
      <c r="P337" s="3">
        <v>33731.125</v>
      </c>
      <c r="Q337" s="3">
        <v>33145.73828125</v>
      </c>
      <c r="R337" s="10">
        <v>34086.84033203125</v>
      </c>
      <c r="S337" s="3">
        <v>2920.2354073745119</v>
      </c>
      <c r="T337" s="15">
        <v>8.5670463408436834</v>
      </c>
    </row>
    <row r="338" spans="1:20" x14ac:dyDescent="0.2">
      <c r="A338" s="3" t="s">
        <v>671</v>
      </c>
      <c r="B338" s="3" t="s">
        <v>672</v>
      </c>
      <c r="C338" s="14"/>
      <c r="D338" s="3"/>
      <c r="E338" s="3"/>
      <c r="F338" s="16"/>
      <c r="G338" s="3">
        <v>2919.46533203125</v>
      </c>
      <c r="H338" s="3">
        <v>21368.62890625</v>
      </c>
      <c r="I338" s="3">
        <v>19377.27734375</v>
      </c>
      <c r="J338" s="3">
        <v>10363.9140625</v>
      </c>
      <c r="K338" s="10">
        <v>13507.321411132812</v>
      </c>
      <c r="L338" s="3">
        <v>8529.1704226311904</v>
      </c>
      <c r="M338" s="13">
        <v>63.144795056119705</v>
      </c>
      <c r="N338" s="14">
        <v>2634.9794921875</v>
      </c>
      <c r="O338" s="3">
        <v>22677.38671875</v>
      </c>
      <c r="P338" s="3">
        <v>15791.087890625</v>
      </c>
      <c r="Q338" s="3">
        <v>18109.291015625</v>
      </c>
      <c r="R338" s="10">
        <v>14803.186279296875</v>
      </c>
      <c r="S338" s="3">
        <v>8601.8325004186263</v>
      </c>
      <c r="T338" s="15">
        <v>58.107979850586588</v>
      </c>
    </row>
    <row r="339" spans="1:20" x14ac:dyDescent="0.2">
      <c r="A339" s="3" t="s">
        <v>673</v>
      </c>
      <c r="B339" s="3" t="s">
        <v>674</v>
      </c>
      <c r="C339" s="14"/>
      <c r="D339" s="3"/>
      <c r="E339" s="3"/>
      <c r="F339" s="16"/>
      <c r="G339" s="3">
        <v>18255.20703125</v>
      </c>
      <c r="H339" s="3">
        <v>18153.5625</v>
      </c>
      <c r="I339" s="3">
        <v>10978.326171875</v>
      </c>
      <c r="J339" s="3">
        <v>12107.0869140625</v>
      </c>
      <c r="K339" s="10">
        <v>14873.545654296875</v>
      </c>
      <c r="L339" s="3">
        <v>3873.8513546654872</v>
      </c>
      <c r="M339" s="13">
        <v>26.045244655879046</v>
      </c>
      <c r="N339" s="14">
        <v>42787.96875</v>
      </c>
      <c r="O339" s="3">
        <v>41100.78125</v>
      </c>
      <c r="P339" s="3">
        <v>44818.3828125</v>
      </c>
      <c r="Q339" s="3">
        <v>27214.427734375</v>
      </c>
      <c r="R339" s="10">
        <v>38980.39013671875</v>
      </c>
      <c r="S339" s="3">
        <v>7989.8632258931921</v>
      </c>
      <c r="T339" s="15">
        <v>20.497135092465122</v>
      </c>
    </row>
    <row r="340" spans="1:20" x14ac:dyDescent="0.2">
      <c r="A340" s="3" t="s">
        <v>675</v>
      </c>
      <c r="B340" s="3" t="s">
        <v>676</v>
      </c>
      <c r="C340" s="14"/>
      <c r="D340" s="3"/>
      <c r="E340" s="3"/>
      <c r="F340" s="16"/>
      <c r="G340" s="3">
        <v>40938.35546875</v>
      </c>
      <c r="H340" s="3">
        <v>25615.560546875</v>
      </c>
      <c r="I340" s="3">
        <v>1127.412109375</v>
      </c>
      <c r="J340" s="3">
        <v>46757.01171875</v>
      </c>
      <c r="K340" s="10">
        <v>28609.5849609375</v>
      </c>
      <c r="L340" s="3">
        <v>20376.143624343622</v>
      </c>
      <c r="M340" s="13">
        <v>71.221388398903642</v>
      </c>
      <c r="N340" s="14">
        <v>233011</v>
      </c>
      <c r="O340" s="3">
        <v>71588.59375</v>
      </c>
      <c r="P340" s="3">
        <v>4703.3740234375</v>
      </c>
      <c r="Q340" s="3">
        <v>261055.484375</v>
      </c>
      <c r="R340" s="10">
        <v>142589.61303710938</v>
      </c>
      <c r="S340" s="3">
        <v>124182.59344111313</v>
      </c>
      <c r="T340" s="15">
        <v>87.090911319602398</v>
      </c>
    </row>
    <row r="341" spans="1:20" x14ac:dyDescent="0.2">
      <c r="A341" s="3" t="s">
        <v>677</v>
      </c>
      <c r="B341" s="3" t="s">
        <v>678</v>
      </c>
      <c r="C341" s="14"/>
      <c r="D341" s="3"/>
      <c r="E341" s="3"/>
      <c r="F341" s="16"/>
      <c r="G341" s="3">
        <v>14088.8515625</v>
      </c>
      <c r="H341" s="3">
        <v>12333.6474609375</v>
      </c>
      <c r="I341" s="3">
        <v>7225.3369140625</v>
      </c>
      <c r="J341" s="3">
        <v>7787.10693359375</v>
      </c>
      <c r="K341" s="10">
        <v>10358.735717773438</v>
      </c>
      <c r="L341" s="3">
        <v>3378.6340077555064</v>
      </c>
      <c r="M341" s="13">
        <v>32.616277698430636</v>
      </c>
      <c r="N341" s="14">
        <v>18395.595703125</v>
      </c>
      <c r="O341" s="3">
        <v>6683.23388671875</v>
      </c>
      <c r="P341" s="3">
        <v>4866.33203125</v>
      </c>
      <c r="Q341" s="3">
        <v>6087.17724609375</v>
      </c>
      <c r="R341" s="10">
        <v>9008.084716796875</v>
      </c>
      <c r="S341" s="3">
        <v>6303.8641499001833</v>
      </c>
      <c r="T341" s="15">
        <v>69.980071769814927</v>
      </c>
    </row>
    <row r="342" spans="1:20" x14ac:dyDescent="0.2">
      <c r="A342" s="3" t="s">
        <v>679</v>
      </c>
      <c r="B342" s="3" t="s">
        <v>680</v>
      </c>
      <c r="C342" s="14"/>
      <c r="D342" s="3"/>
      <c r="E342" s="3"/>
      <c r="F342" s="16"/>
      <c r="G342" s="3">
        <v>15112.3828125</v>
      </c>
      <c r="H342" s="3">
        <v>43831.3203125</v>
      </c>
      <c r="I342" s="3">
        <v>64181.48828125</v>
      </c>
      <c r="J342" s="3">
        <v>19677.828125</v>
      </c>
      <c r="K342" s="10">
        <v>35700.7548828125</v>
      </c>
      <c r="L342" s="3">
        <v>22787.961116279141</v>
      </c>
      <c r="M342" s="13">
        <v>63.830474148461228</v>
      </c>
      <c r="N342" s="14">
        <v>48150.01953125</v>
      </c>
      <c r="O342" s="3">
        <v>33499.3515625</v>
      </c>
      <c r="P342" s="3">
        <v>67750.2578125</v>
      </c>
      <c r="Q342" s="3">
        <v>21643.486328125</v>
      </c>
      <c r="R342" s="10">
        <v>42760.77880859375</v>
      </c>
      <c r="S342" s="3">
        <v>19876.552792958151</v>
      </c>
      <c r="T342" s="15">
        <v>46.483140267228961</v>
      </c>
    </row>
    <row r="343" spans="1:20" x14ac:dyDescent="0.2">
      <c r="A343" s="3" t="s">
        <v>681</v>
      </c>
      <c r="B343" s="3" t="s">
        <v>682</v>
      </c>
      <c r="C343" s="14"/>
      <c r="D343" s="3"/>
      <c r="E343" s="3"/>
      <c r="F343" s="16"/>
      <c r="G343" s="3">
        <v>8662.9306640625</v>
      </c>
      <c r="H343" s="3">
        <v>8656.4912109375</v>
      </c>
      <c r="I343" s="3">
        <v>8186.271484375</v>
      </c>
      <c r="J343" s="3">
        <v>3643.22729492188</v>
      </c>
      <c r="K343" s="10">
        <v>7287.2301635742197</v>
      </c>
      <c r="L343" s="3">
        <v>2439.5668936735337</v>
      </c>
      <c r="M343" s="13">
        <v>33.477286141830632</v>
      </c>
      <c r="N343" s="14">
        <v>8004.09130859375</v>
      </c>
      <c r="O343" s="3">
        <v>8996.314453125</v>
      </c>
      <c r="P343" s="3">
        <v>7721.13623046875</v>
      </c>
      <c r="Q343" s="3">
        <v>11919.65234375</v>
      </c>
      <c r="R343" s="10">
        <v>9160.298583984375</v>
      </c>
      <c r="S343" s="3">
        <v>1919.1080836462581</v>
      </c>
      <c r="T343" s="15">
        <v>20.950278705997381</v>
      </c>
    </row>
    <row r="344" spans="1:20" x14ac:dyDescent="0.2">
      <c r="A344" s="3" t="s">
        <v>683</v>
      </c>
      <c r="B344" s="3" t="s">
        <v>684</v>
      </c>
      <c r="C344" s="14"/>
      <c r="D344" s="3"/>
      <c r="E344" s="3"/>
      <c r="F344" s="16"/>
      <c r="G344" s="3">
        <v>14845.6640625</v>
      </c>
      <c r="H344" s="3">
        <v>8991.4580078125</v>
      </c>
      <c r="I344" s="3">
        <v>7582.892578125</v>
      </c>
      <c r="J344" s="3">
        <v>4375.09326171875</v>
      </c>
      <c r="K344" s="10">
        <v>8948.7769775390625</v>
      </c>
      <c r="L344" s="3">
        <v>4380.2329423615101</v>
      </c>
      <c r="M344" s="13">
        <v>48.947838943306479</v>
      </c>
      <c r="N344" s="14">
        <v>8949.275390625</v>
      </c>
      <c r="O344" s="3">
        <v>8565.44140625</v>
      </c>
      <c r="P344" s="3">
        <v>26500.15625</v>
      </c>
      <c r="Q344" s="3">
        <v>7482.7265625</v>
      </c>
      <c r="R344" s="10">
        <v>12874.39990234375</v>
      </c>
      <c r="S344" s="3">
        <v>9105.0371260972952</v>
      </c>
      <c r="T344" s="15">
        <v>70.722031280384172</v>
      </c>
    </row>
    <row r="345" spans="1:20" x14ac:dyDescent="0.2">
      <c r="A345" s="3" t="s">
        <v>685</v>
      </c>
      <c r="B345" s="3" t="s">
        <v>686</v>
      </c>
      <c r="C345" s="14"/>
      <c r="D345" s="3"/>
      <c r="E345" s="3"/>
      <c r="F345" s="16"/>
      <c r="G345" s="3">
        <v>155503.765625</v>
      </c>
      <c r="H345" s="3">
        <v>152179.59375</v>
      </c>
      <c r="I345" s="3">
        <v>231873.875</v>
      </c>
      <c r="J345" s="3">
        <v>149501.734375</v>
      </c>
      <c r="K345" s="10">
        <v>172264.7421875</v>
      </c>
      <c r="L345" s="3">
        <v>39815.184550684862</v>
      </c>
      <c r="M345" s="13">
        <v>23.112787936226894</v>
      </c>
      <c r="N345" s="14">
        <v>164604.890625</v>
      </c>
      <c r="O345" s="3">
        <v>134774.609375</v>
      </c>
      <c r="P345" s="3">
        <v>344308.875</v>
      </c>
      <c r="Q345" s="3">
        <v>144491.890625</v>
      </c>
      <c r="R345" s="10">
        <v>197045.06640625</v>
      </c>
      <c r="S345" s="3">
        <v>98958.645284837301</v>
      </c>
      <c r="T345" s="15">
        <v>50.221326059904072</v>
      </c>
    </row>
    <row r="346" spans="1:20" x14ac:dyDescent="0.2">
      <c r="A346" s="3" t="s">
        <v>687</v>
      </c>
      <c r="B346" s="3" t="s">
        <v>688</v>
      </c>
      <c r="C346" s="14"/>
      <c r="D346" s="3"/>
      <c r="E346" s="3"/>
      <c r="F346" s="16"/>
      <c r="G346" s="3">
        <v>532262.0625</v>
      </c>
      <c r="H346" s="3">
        <v>562901.25</v>
      </c>
      <c r="I346" s="3">
        <v>567884.5625</v>
      </c>
      <c r="J346" s="3">
        <v>616899.25</v>
      </c>
      <c r="K346" s="10">
        <v>569986.78125</v>
      </c>
      <c r="L346" s="3">
        <v>35016.939737570377</v>
      </c>
      <c r="M346" s="13">
        <v>6.1434652327861121</v>
      </c>
      <c r="N346" s="14">
        <v>829869</v>
      </c>
      <c r="O346" s="3">
        <v>839323.25</v>
      </c>
      <c r="P346" s="3">
        <v>1087817.5</v>
      </c>
      <c r="Q346" s="3">
        <v>936748.5625</v>
      </c>
      <c r="R346" s="10">
        <v>923439.578125</v>
      </c>
      <c r="S346" s="3">
        <v>119761.20687005592</v>
      </c>
      <c r="T346" s="15">
        <v>12.969035517540339</v>
      </c>
    </row>
    <row r="347" spans="1:20" x14ac:dyDescent="0.2">
      <c r="A347" s="3" t="s">
        <v>689</v>
      </c>
      <c r="B347" s="3" t="s">
        <v>690</v>
      </c>
      <c r="C347" s="14"/>
      <c r="D347" s="3"/>
      <c r="E347" s="3"/>
      <c r="F347" s="16"/>
      <c r="G347" s="3">
        <v>5777.3720703125</v>
      </c>
      <c r="H347" s="3">
        <v>11338.423828125</v>
      </c>
      <c r="I347" s="3">
        <v>410.058349609375</v>
      </c>
      <c r="J347" s="3">
        <v>754.58093261718795</v>
      </c>
      <c r="K347" s="10">
        <v>4570.1087951660156</v>
      </c>
      <c r="L347" s="3">
        <v>5135.8817996639564</v>
      </c>
      <c r="M347" s="13">
        <v>112.3798585516472</v>
      </c>
      <c r="N347" s="14">
        <v>8284.412109375</v>
      </c>
      <c r="O347" s="3">
        <v>23477.27734375</v>
      </c>
      <c r="P347" s="3">
        <v>1310.15869140625</v>
      </c>
      <c r="Q347" s="3">
        <v>1226.34704589844</v>
      </c>
      <c r="R347" s="10">
        <v>8574.5487976074219</v>
      </c>
      <c r="S347" s="3">
        <v>10471.277063420739</v>
      </c>
      <c r="T347" s="15">
        <v>122.12044400916542</v>
      </c>
    </row>
    <row r="348" spans="1:20" x14ac:dyDescent="0.2">
      <c r="A348" s="3" t="s">
        <v>691</v>
      </c>
      <c r="B348" s="3" t="s">
        <v>692</v>
      </c>
      <c r="C348" s="14"/>
      <c r="D348" s="3"/>
      <c r="E348" s="3"/>
      <c r="F348" s="16"/>
      <c r="G348" s="3">
        <v>111336.3359375</v>
      </c>
      <c r="H348" s="3">
        <v>98791.0625</v>
      </c>
      <c r="I348" s="3">
        <v>79758.859375</v>
      </c>
      <c r="J348" s="3">
        <v>55714.7265625</v>
      </c>
      <c r="K348" s="10">
        <v>86400.24609375</v>
      </c>
      <c r="L348" s="3">
        <v>24228.427066565699</v>
      </c>
      <c r="M348" s="13">
        <v>28.042081084209237</v>
      </c>
      <c r="N348" s="14">
        <v>105750.796875</v>
      </c>
      <c r="O348" s="3">
        <v>35472.66015625</v>
      </c>
      <c r="P348" s="3">
        <v>21949.30859375</v>
      </c>
      <c r="Q348" s="3">
        <v>11008.0634765625</v>
      </c>
      <c r="R348" s="10">
        <v>43545.207275390625</v>
      </c>
      <c r="S348" s="3">
        <v>42660.481169653496</v>
      </c>
      <c r="T348" s="15">
        <v>97.968258366203415</v>
      </c>
    </row>
    <row r="349" spans="1:20" x14ac:dyDescent="0.2">
      <c r="A349" s="3" t="s">
        <v>693</v>
      </c>
      <c r="B349" s="3" t="s">
        <v>694</v>
      </c>
      <c r="C349" s="14"/>
      <c r="D349" s="3"/>
      <c r="E349" s="3"/>
      <c r="F349" s="16"/>
      <c r="G349" s="3">
        <v>58533.66015625</v>
      </c>
      <c r="H349" s="3">
        <v>47695.27734375</v>
      </c>
      <c r="I349" s="3">
        <v>13561.1572265625</v>
      </c>
      <c r="J349" s="3">
        <v>26851.140625</v>
      </c>
      <c r="K349" s="10">
        <v>36660.308837890625</v>
      </c>
      <c r="L349" s="3">
        <v>20248.494709595812</v>
      </c>
      <c r="M349" s="13">
        <v>55.232744489778497</v>
      </c>
      <c r="N349" s="14">
        <v>125059.765625</v>
      </c>
      <c r="O349" s="3">
        <v>110301.5078125</v>
      </c>
      <c r="P349" s="3">
        <v>19081.23046875</v>
      </c>
      <c r="Q349" s="3">
        <v>67910</v>
      </c>
      <c r="R349" s="10">
        <v>80588.1259765625</v>
      </c>
      <c r="S349" s="3">
        <v>47625.080459897923</v>
      </c>
      <c r="T349" s="15">
        <v>59.096895333871835</v>
      </c>
    </row>
    <row r="350" spans="1:20" x14ac:dyDescent="0.2">
      <c r="A350" s="3" t="s">
        <v>695</v>
      </c>
      <c r="B350" s="3" t="s">
        <v>696</v>
      </c>
      <c r="C350" s="14"/>
      <c r="D350" s="3"/>
      <c r="E350" s="3"/>
      <c r="F350" s="16"/>
      <c r="G350" s="3">
        <v>16065.314453125</v>
      </c>
      <c r="H350" s="3">
        <v>16664.41015625</v>
      </c>
      <c r="I350" s="3">
        <v>14922.01953125</v>
      </c>
      <c r="J350" s="3">
        <v>17157.234375</v>
      </c>
      <c r="K350" s="10">
        <v>16202.24462890625</v>
      </c>
      <c r="L350" s="3">
        <v>963.21139312156708</v>
      </c>
      <c r="M350" s="13">
        <v>5.94492562717583</v>
      </c>
      <c r="N350" s="14">
        <v>35661.0625</v>
      </c>
      <c r="O350" s="3">
        <v>28907.822265625</v>
      </c>
      <c r="P350" s="3">
        <v>32702.736328125</v>
      </c>
      <c r="Q350" s="3">
        <v>27950.6953125</v>
      </c>
      <c r="R350" s="10">
        <v>31305.5791015625</v>
      </c>
      <c r="S350" s="3">
        <v>3555.5949821935505</v>
      </c>
      <c r="T350" s="15">
        <v>11.357703911684185</v>
      </c>
    </row>
    <row r="351" spans="1:20" x14ac:dyDescent="0.2">
      <c r="A351" s="3" t="s">
        <v>697</v>
      </c>
      <c r="B351" s="3" t="s">
        <v>698</v>
      </c>
      <c r="C351" s="14"/>
      <c r="D351" s="3"/>
      <c r="E351" s="3"/>
      <c r="F351" s="16"/>
      <c r="G351" s="3">
        <v>123805.0625</v>
      </c>
      <c r="H351" s="3">
        <v>38661.34765625</v>
      </c>
      <c r="I351" s="3">
        <v>29122.490234375</v>
      </c>
      <c r="J351" s="3">
        <v>25315.4921875</v>
      </c>
      <c r="K351" s="10">
        <v>54226.09814453125</v>
      </c>
      <c r="L351" s="3">
        <v>46724.397643528209</v>
      </c>
      <c r="M351" s="13">
        <v>86.165885509578018</v>
      </c>
      <c r="N351" s="14">
        <v>170121.671875</v>
      </c>
      <c r="O351" s="3">
        <v>58650.9375</v>
      </c>
      <c r="P351" s="3">
        <v>53023.76171875</v>
      </c>
      <c r="Q351" s="3">
        <v>34925.64453125</v>
      </c>
      <c r="R351" s="10">
        <v>79180.50390625</v>
      </c>
      <c r="S351" s="3">
        <v>61466.594907351631</v>
      </c>
      <c r="T351" s="15">
        <v>77.628446239908129</v>
      </c>
    </row>
    <row r="352" spans="1:20" x14ac:dyDescent="0.2">
      <c r="A352" s="3" t="s">
        <v>699</v>
      </c>
      <c r="B352" s="3" t="s">
        <v>700</v>
      </c>
      <c r="C352" s="14"/>
      <c r="D352" s="3"/>
      <c r="E352" s="3"/>
      <c r="F352" s="16"/>
      <c r="G352" s="3">
        <v>156921.265625</v>
      </c>
      <c r="H352" s="3">
        <v>50198.8828125</v>
      </c>
      <c r="I352" s="3">
        <v>12664.05859375</v>
      </c>
      <c r="J352" s="3">
        <v>13503.466796875</v>
      </c>
      <c r="K352" s="10">
        <v>58321.91845703125</v>
      </c>
      <c r="L352" s="3">
        <v>68022.419702479325</v>
      </c>
      <c r="M352" s="13">
        <v>116.632685450145</v>
      </c>
      <c r="N352" s="14">
        <v>262283</v>
      </c>
      <c r="O352" s="3">
        <v>97620.609375</v>
      </c>
      <c r="P352" s="3">
        <v>39877.5703125</v>
      </c>
      <c r="Q352" s="3">
        <v>33320.53125</v>
      </c>
      <c r="R352" s="10">
        <v>108275.427734375</v>
      </c>
      <c r="S352" s="3">
        <v>106658.89691958737</v>
      </c>
      <c r="T352" s="15">
        <v>98.507019691713097</v>
      </c>
    </row>
    <row r="353" spans="1:20" x14ac:dyDescent="0.2">
      <c r="A353" s="3" t="s">
        <v>701</v>
      </c>
      <c r="B353" s="3" t="s">
        <v>702</v>
      </c>
      <c r="C353" s="14"/>
      <c r="D353" s="3"/>
      <c r="E353" s="3"/>
      <c r="F353" s="16"/>
      <c r="G353" s="3">
        <v>20888.052734375</v>
      </c>
      <c r="H353" s="3">
        <v>18633.875</v>
      </c>
      <c r="I353" s="3">
        <v>10630.9365234375</v>
      </c>
      <c r="J353" s="3">
        <v>3492.74560546875</v>
      </c>
      <c r="K353" s="10">
        <v>13411.402465820312</v>
      </c>
      <c r="L353" s="3">
        <v>7943.2416426101927</v>
      </c>
      <c r="M353" s="13">
        <v>59.22752421198286</v>
      </c>
      <c r="N353" s="14">
        <v>17284.841796875</v>
      </c>
      <c r="O353" s="3">
        <v>17062.626953125</v>
      </c>
      <c r="P353" s="3">
        <v>12194.71484375</v>
      </c>
      <c r="Q353" s="3">
        <v>5021.3603515625</v>
      </c>
      <c r="R353" s="10">
        <v>12890.885986328125</v>
      </c>
      <c r="S353" s="3">
        <v>5748.1695154510362</v>
      </c>
      <c r="T353" s="15">
        <v>44.590957685510958</v>
      </c>
    </row>
    <row r="354" spans="1:20" x14ac:dyDescent="0.2">
      <c r="A354" s="3" t="s">
        <v>703</v>
      </c>
      <c r="B354" s="3" t="s">
        <v>704</v>
      </c>
      <c r="C354" s="14"/>
      <c r="D354" s="3"/>
      <c r="E354" s="3"/>
      <c r="F354" s="16"/>
      <c r="G354" s="3">
        <v>64708.28515625</v>
      </c>
      <c r="H354" s="3">
        <v>69377.2265625</v>
      </c>
      <c r="I354" s="3">
        <v>44164.3515625</v>
      </c>
      <c r="J354" s="3">
        <v>32603.765625</v>
      </c>
      <c r="K354" s="10">
        <v>52713.4072265625</v>
      </c>
      <c r="L354" s="3">
        <v>17311.306608682095</v>
      </c>
      <c r="M354" s="13">
        <v>32.840424323698159</v>
      </c>
      <c r="N354" s="14">
        <v>41230.68359375</v>
      </c>
      <c r="O354" s="3">
        <v>109909.5859375</v>
      </c>
      <c r="P354" s="3">
        <v>57866.31640625</v>
      </c>
      <c r="Q354" s="3">
        <v>35708.671875</v>
      </c>
      <c r="R354" s="10">
        <v>61178.814453125</v>
      </c>
      <c r="S354" s="3">
        <v>33824.630180317283</v>
      </c>
      <c r="T354" s="15">
        <v>55.28814260732954</v>
      </c>
    </row>
    <row r="355" spans="1:20" x14ac:dyDescent="0.2">
      <c r="A355" s="3" t="s">
        <v>705</v>
      </c>
      <c r="B355" s="3" t="s">
        <v>706</v>
      </c>
      <c r="C355" s="14"/>
      <c r="D355" s="3"/>
      <c r="E355" s="3"/>
      <c r="F355" s="16"/>
      <c r="G355" s="3">
        <v>40966.6875</v>
      </c>
      <c r="H355" s="3">
        <v>77182.609375</v>
      </c>
      <c r="I355" s="3">
        <v>85135.5859375</v>
      </c>
      <c r="J355" s="3">
        <v>39051.28125</v>
      </c>
      <c r="K355" s="10">
        <v>60584.041015625</v>
      </c>
      <c r="L355" s="3">
        <v>23991.603612603129</v>
      </c>
      <c r="M355" s="13">
        <v>39.600533755111421</v>
      </c>
      <c r="N355" s="14">
        <v>16870.8359375</v>
      </c>
      <c r="O355" s="3">
        <v>41490.78515625</v>
      </c>
      <c r="P355" s="3">
        <v>58074.5859375</v>
      </c>
      <c r="Q355" s="3">
        <v>14580.8857421875</v>
      </c>
      <c r="R355" s="10">
        <v>32754.273193359375</v>
      </c>
      <c r="S355" s="3">
        <v>20816.663751668231</v>
      </c>
      <c r="T355" s="15">
        <v>63.554039586775559</v>
      </c>
    </row>
    <row r="356" spans="1:20" x14ac:dyDescent="0.2">
      <c r="A356" s="3" t="s">
        <v>707</v>
      </c>
      <c r="B356" s="3" t="s">
        <v>708</v>
      </c>
      <c r="C356" s="14"/>
      <c r="D356" s="3"/>
      <c r="E356" s="3"/>
      <c r="F356" s="16"/>
      <c r="G356" s="3">
        <v>3071.5390625</v>
      </c>
      <c r="H356" s="3">
        <v>2783.57885742188</v>
      </c>
      <c r="I356" s="3">
        <v>2913.71166992188</v>
      </c>
      <c r="J356" s="3">
        <v>3042.77783203125</v>
      </c>
      <c r="K356" s="10">
        <v>2952.9018554687527</v>
      </c>
      <c r="L356" s="3">
        <v>132.10933144687039</v>
      </c>
      <c r="M356" s="13">
        <v>4.4738815549255344</v>
      </c>
      <c r="N356" s="14">
        <v>171.293701171875</v>
      </c>
      <c r="O356" s="3">
        <v>144.98927307128901</v>
      </c>
      <c r="P356" s="3">
        <v>411.09536743164102</v>
      </c>
      <c r="Q356" s="3">
        <v>1.46734011173248</v>
      </c>
      <c r="R356" s="10">
        <v>182.21142044663438</v>
      </c>
      <c r="S356" s="3">
        <v>169.86364003021086</v>
      </c>
      <c r="T356" s="15">
        <v>93.223377334880112</v>
      </c>
    </row>
    <row r="357" spans="1:20" x14ac:dyDescent="0.2">
      <c r="A357" s="3" t="s">
        <v>709</v>
      </c>
      <c r="B357" s="3" t="s">
        <v>710</v>
      </c>
      <c r="C357" s="14"/>
      <c r="D357" s="3"/>
      <c r="E357" s="3"/>
      <c r="F357" s="16"/>
      <c r="G357" s="3">
        <v>337645.71875</v>
      </c>
      <c r="H357" s="3">
        <v>167215.375</v>
      </c>
      <c r="I357" s="3">
        <v>466881</v>
      </c>
      <c r="J357" s="3">
        <v>1461799.625</v>
      </c>
      <c r="K357" s="10">
        <v>608385.4296875</v>
      </c>
      <c r="L357" s="3">
        <v>582028.14955222432</v>
      </c>
      <c r="M357" s="13">
        <v>95.667667427733406</v>
      </c>
      <c r="N357" s="14">
        <v>436906.75</v>
      </c>
      <c r="O357" s="3">
        <v>271547.84375</v>
      </c>
      <c r="P357" s="3">
        <v>1165086.875</v>
      </c>
      <c r="Q357" s="3">
        <v>4348899.5</v>
      </c>
      <c r="R357" s="10">
        <v>1555610.2421875</v>
      </c>
      <c r="S357" s="3">
        <v>1902216.8755291584</v>
      </c>
      <c r="T357" s="15">
        <v>122.28107169404208</v>
      </c>
    </row>
    <row r="358" spans="1:20" x14ac:dyDescent="0.2">
      <c r="A358" s="3" t="s">
        <v>711</v>
      </c>
      <c r="B358" s="3" t="s">
        <v>712</v>
      </c>
      <c r="C358" s="14"/>
      <c r="D358" s="3"/>
      <c r="E358" s="3"/>
      <c r="F358" s="16"/>
      <c r="G358" s="3">
        <v>1.0301971435546899</v>
      </c>
      <c r="H358" s="3">
        <v>0.84892272949218806</v>
      </c>
      <c r="I358" s="3">
        <v>7028.97216796875</v>
      </c>
      <c r="J358" s="3">
        <v>66.203445434570298</v>
      </c>
      <c r="K358" s="10">
        <v>1774.2636833190918</v>
      </c>
      <c r="L358" s="3">
        <v>3503.2740850268697</v>
      </c>
      <c r="M358" s="13">
        <v>197.44946131531819</v>
      </c>
      <c r="N358" s="14">
        <v>1842.5146484375</v>
      </c>
      <c r="O358" s="3">
        <v>4071.69506835938</v>
      </c>
      <c r="P358" s="3">
        <v>14307.240234375</v>
      </c>
      <c r="Q358" s="3">
        <v>3439.49194335938</v>
      </c>
      <c r="R358" s="10">
        <v>5915.2354736328152</v>
      </c>
      <c r="S358" s="3">
        <v>5672.7637613972493</v>
      </c>
      <c r="T358" s="15">
        <v>95.900895013962085</v>
      </c>
    </row>
    <row r="359" spans="1:20" x14ac:dyDescent="0.2">
      <c r="A359" s="3" t="s">
        <v>713</v>
      </c>
      <c r="B359" s="3" t="s">
        <v>714</v>
      </c>
      <c r="C359" s="14"/>
      <c r="D359" s="3"/>
      <c r="E359" s="3"/>
      <c r="F359" s="16"/>
      <c r="G359" s="3">
        <v>49461.6953125</v>
      </c>
      <c r="H359" s="3">
        <v>43687.3203125</v>
      </c>
      <c r="I359" s="3">
        <v>48438.32421875</v>
      </c>
      <c r="J359" s="3">
        <v>46573.38671875</v>
      </c>
      <c r="K359" s="10">
        <v>47040.181640625</v>
      </c>
      <c r="L359" s="3">
        <v>2534.962702984536</v>
      </c>
      <c r="M359" s="13">
        <v>5.388930515513322</v>
      </c>
      <c r="N359" s="14">
        <v>21826.298828125</v>
      </c>
      <c r="O359" s="3">
        <v>27017.37890625</v>
      </c>
      <c r="P359" s="3">
        <v>22287.98828125</v>
      </c>
      <c r="Q359" s="3">
        <v>24685.86328125</v>
      </c>
      <c r="R359" s="10">
        <v>23954.38232421875</v>
      </c>
      <c r="S359" s="3">
        <v>2396.0120286859169</v>
      </c>
      <c r="T359" s="15">
        <v>10.002395370735409</v>
      </c>
    </row>
    <row r="360" spans="1:20" x14ac:dyDescent="0.2">
      <c r="A360" s="3" t="s">
        <v>715</v>
      </c>
      <c r="B360" s="3" t="s">
        <v>716</v>
      </c>
      <c r="C360" s="14"/>
      <c r="D360" s="3"/>
      <c r="E360" s="3"/>
      <c r="F360" s="16"/>
      <c r="G360" s="3">
        <v>31413.611328125</v>
      </c>
      <c r="H360" s="3">
        <v>17650.845703125</v>
      </c>
      <c r="I360" s="3">
        <v>41534.3046875</v>
      </c>
      <c r="J360" s="3">
        <v>29471.23828125</v>
      </c>
      <c r="K360" s="10">
        <v>30017.5</v>
      </c>
      <c r="L360" s="3">
        <v>9794.870382234596</v>
      </c>
      <c r="M360" s="13">
        <v>32.630533462928611</v>
      </c>
      <c r="N360" s="14">
        <v>109397.5078125</v>
      </c>
      <c r="O360" s="3">
        <v>53572.41015625</v>
      </c>
      <c r="P360" s="3">
        <v>51227.34765625</v>
      </c>
      <c r="Q360" s="3">
        <v>70568.1171875</v>
      </c>
      <c r="R360" s="10">
        <v>71191.345703125</v>
      </c>
      <c r="S360" s="3">
        <v>26889.200711630772</v>
      </c>
      <c r="T360" s="15">
        <v>37.770322285747227</v>
      </c>
    </row>
    <row r="361" spans="1:20" x14ac:dyDescent="0.2">
      <c r="A361" s="3" t="s">
        <v>717</v>
      </c>
      <c r="B361" s="3" t="s">
        <v>718</v>
      </c>
      <c r="C361" s="14"/>
      <c r="D361" s="3"/>
      <c r="E361" s="3"/>
      <c r="F361" s="16"/>
      <c r="G361" s="3">
        <v>50686.5390625</v>
      </c>
      <c r="H361" s="3">
        <v>48669.8515625</v>
      </c>
      <c r="I361" s="3">
        <v>93771.421875</v>
      </c>
      <c r="J361" s="3">
        <v>47357.5703125</v>
      </c>
      <c r="K361" s="10">
        <v>60121.345703125</v>
      </c>
      <c r="L361" s="3">
        <v>22475.126124926526</v>
      </c>
      <c r="M361" s="13">
        <v>37.382939224127028</v>
      </c>
      <c r="N361" s="14">
        <v>86175.125</v>
      </c>
      <c r="O361" s="3">
        <v>74818.3046875</v>
      </c>
      <c r="P361" s="3">
        <v>177204.828125</v>
      </c>
      <c r="Q361" s="3">
        <v>93036.90625</v>
      </c>
      <c r="R361" s="10">
        <v>107808.791015625</v>
      </c>
      <c r="S361" s="3">
        <v>46870.055257262313</v>
      </c>
      <c r="T361" s="15">
        <v>43.475170081880719</v>
      </c>
    </row>
    <row r="362" spans="1:20" x14ac:dyDescent="0.2">
      <c r="A362" s="3" t="s">
        <v>719</v>
      </c>
      <c r="B362" s="3" t="s">
        <v>720</v>
      </c>
      <c r="C362" s="14"/>
      <c r="D362" s="3"/>
      <c r="E362" s="3"/>
      <c r="F362" s="16"/>
      <c r="G362" s="3">
        <v>23234.201171875</v>
      </c>
      <c r="H362" s="3">
        <v>14447.9091796875</v>
      </c>
      <c r="I362" s="3">
        <v>8291.267578125</v>
      </c>
      <c r="J362" s="3">
        <v>18719.908203125</v>
      </c>
      <c r="K362" s="10">
        <v>16173.321533203125</v>
      </c>
      <c r="L362" s="3">
        <v>6362.5190839179904</v>
      </c>
      <c r="M362" s="13">
        <v>39.339594348977826</v>
      </c>
      <c r="N362" s="14">
        <v>65286.6953125</v>
      </c>
      <c r="O362" s="3">
        <v>39668.30078125</v>
      </c>
      <c r="P362" s="3">
        <v>18717.25390625</v>
      </c>
      <c r="Q362" s="3">
        <v>38714.921875</v>
      </c>
      <c r="R362" s="10">
        <v>40596.79296875</v>
      </c>
      <c r="S362" s="3">
        <v>19084.977022841074</v>
      </c>
      <c r="T362" s="15">
        <v>47.011046014230793</v>
      </c>
    </row>
    <row r="363" spans="1:20" x14ac:dyDescent="0.2">
      <c r="A363" s="3" t="s">
        <v>721</v>
      </c>
      <c r="B363" s="3" t="s">
        <v>722</v>
      </c>
      <c r="C363" s="14"/>
      <c r="D363" s="3"/>
      <c r="E363" s="3"/>
      <c r="F363" s="16"/>
      <c r="G363" s="3">
        <v>11055.2958984375</v>
      </c>
      <c r="H363" s="3">
        <v>5634.296875</v>
      </c>
      <c r="I363" s="3">
        <v>12423.1689453125</v>
      </c>
      <c r="J363" s="3">
        <v>7098.08056640625</v>
      </c>
      <c r="K363" s="10">
        <v>9052.7105712890625</v>
      </c>
      <c r="L363" s="3">
        <v>3208.1390399264055</v>
      </c>
      <c r="M363" s="13">
        <v>35.438435976304298</v>
      </c>
      <c r="N363" s="14">
        <v>21714.44140625</v>
      </c>
      <c r="O363" s="3">
        <v>11205.455078125</v>
      </c>
      <c r="P363" s="3">
        <v>27508.380859375</v>
      </c>
      <c r="Q363" s="3">
        <v>14118.509765625</v>
      </c>
      <c r="R363" s="10">
        <v>18636.69677734375</v>
      </c>
      <c r="S363" s="3">
        <v>7389.5569898156391</v>
      </c>
      <c r="T363" s="15">
        <v>39.650572620782093</v>
      </c>
    </row>
    <row r="364" spans="1:20" x14ac:dyDescent="0.2">
      <c r="A364" s="3" t="s">
        <v>723</v>
      </c>
      <c r="B364" s="3" t="s">
        <v>724</v>
      </c>
      <c r="C364" s="14"/>
      <c r="D364" s="3"/>
      <c r="E364" s="3"/>
      <c r="F364" s="16"/>
      <c r="G364" s="3">
        <v>34339.1796875</v>
      </c>
      <c r="H364" s="3">
        <v>23603.7890625</v>
      </c>
      <c r="I364" s="3">
        <v>22570.21484375</v>
      </c>
      <c r="J364" s="3">
        <v>19315.865234375</v>
      </c>
      <c r="K364" s="10">
        <v>24957.26220703125</v>
      </c>
      <c r="L364" s="3">
        <v>6516.0217945444665</v>
      </c>
      <c r="M364" s="13">
        <v>26.108720341563334</v>
      </c>
      <c r="N364" s="14">
        <v>29019.099609375</v>
      </c>
      <c r="O364" s="3">
        <v>15751.0595703125</v>
      </c>
      <c r="P364" s="3">
        <v>16932.08984375</v>
      </c>
      <c r="Q364" s="3">
        <v>15454.6044921875</v>
      </c>
      <c r="R364" s="10">
        <v>19289.21337890625</v>
      </c>
      <c r="S364" s="3">
        <v>6517.9105830325143</v>
      </c>
      <c r="T364" s="15">
        <v>33.790442642726873</v>
      </c>
    </row>
    <row r="365" spans="1:20" x14ac:dyDescent="0.2">
      <c r="A365" s="3" t="s">
        <v>725</v>
      </c>
      <c r="B365" s="3" t="s">
        <v>726</v>
      </c>
      <c r="C365" s="14"/>
      <c r="D365" s="3"/>
      <c r="E365" s="3"/>
      <c r="F365" s="16"/>
      <c r="G365" s="3">
        <v>7870.19921875</v>
      </c>
      <c r="H365" s="3">
        <v>7197.9892578125</v>
      </c>
      <c r="I365" s="3">
        <v>4198.53076171875</v>
      </c>
      <c r="J365" s="3">
        <v>6121.8828125</v>
      </c>
      <c r="K365" s="10">
        <v>6347.1505126953125</v>
      </c>
      <c r="L365" s="3">
        <v>1603.2172136306961</v>
      </c>
      <c r="M365" s="13">
        <v>25.258849785017802</v>
      </c>
      <c r="N365" s="14">
        <v>11289.9912109375</v>
      </c>
      <c r="O365" s="3">
        <v>12112.2275390625</v>
      </c>
      <c r="P365" s="3">
        <v>5999.8837890625</v>
      </c>
      <c r="Q365" s="3">
        <v>9182.46875</v>
      </c>
      <c r="R365" s="10">
        <v>9646.142822265625</v>
      </c>
      <c r="S365" s="3">
        <v>2726.0478069826668</v>
      </c>
      <c r="T365" s="15">
        <v>28.260496005618858</v>
      </c>
    </row>
    <row r="366" spans="1:20" x14ac:dyDescent="0.2">
      <c r="A366" s="3" t="s">
        <v>727</v>
      </c>
      <c r="B366" s="3" t="s">
        <v>728</v>
      </c>
      <c r="C366" s="14"/>
      <c r="D366" s="3"/>
      <c r="E366" s="3"/>
      <c r="F366" s="16"/>
      <c r="G366" s="3">
        <v>18129.123046875</v>
      </c>
      <c r="H366" s="3">
        <v>16896.625</v>
      </c>
      <c r="I366" s="3">
        <v>15631.939453125</v>
      </c>
      <c r="J366" s="3">
        <v>16765.6484375</v>
      </c>
      <c r="K366" s="10">
        <v>16855.833984375</v>
      </c>
      <c r="L366" s="3">
        <v>1021.2704832913835</v>
      </c>
      <c r="M366" s="13">
        <v>6.058854662653177</v>
      </c>
      <c r="N366" s="14">
        <v>13416.150390625</v>
      </c>
      <c r="O366" s="3">
        <v>8496.7490234375</v>
      </c>
      <c r="P366" s="3">
        <v>8421.8349609375</v>
      </c>
      <c r="Q366" s="3">
        <v>9583.8173828125</v>
      </c>
      <c r="R366" s="10">
        <v>9979.637939453125</v>
      </c>
      <c r="S366" s="3">
        <v>2351.7370457623283</v>
      </c>
      <c r="T366" s="15">
        <v>23.565354374882276</v>
      </c>
    </row>
    <row r="367" spans="1:20" x14ac:dyDescent="0.2">
      <c r="A367" s="3" t="s">
        <v>729</v>
      </c>
      <c r="B367" s="3" t="s">
        <v>730</v>
      </c>
      <c r="C367" s="14"/>
      <c r="D367" s="3"/>
      <c r="E367" s="3"/>
      <c r="F367" s="16"/>
      <c r="G367" s="3">
        <v>11781.8759765625</v>
      </c>
      <c r="H367" s="3">
        <v>16340.3251953125</v>
      </c>
      <c r="I367" s="3">
        <v>34225.86328125</v>
      </c>
      <c r="J367" s="3">
        <v>25204.134765625</v>
      </c>
      <c r="K367" s="10">
        <v>21888.0498046875</v>
      </c>
      <c r="L367" s="3">
        <v>9935.291618540894</v>
      </c>
      <c r="M367" s="13">
        <v>45.391397165101353</v>
      </c>
      <c r="N367" s="14">
        <v>26663.328125</v>
      </c>
      <c r="O367" s="3">
        <v>21635.828125</v>
      </c>
      <c r="P367" s="3">
        <v>40570.19921875</v>
      </c>
      <c r="Q367" s="3">
        <v>29703.251953125</v>
      </c>
      <c r="R367" s="10">
        <v>29643.15185546875</v>
      </c>
      <c r="S367" s="3">
        <v>8008.3406290009643</v>
      </c>
      <c r="T367" s="15">
        <v>27.015820274602603</v>
      </c>
    </row>
    <row r="368" spans="1:20" x14ac:dyDescent="0.2">
      <c r="A368" s="3" t="s">
        <v>731</v>
      </c>
      <c r="B368" s="3" t="s">
        <v>732</v>
      </c>
      <c r="C368" s="14"/>
      <c r="D368" s="3"/>
      <c r="E368" s="3"/>
      <c r="F368" s="16"/>
      <c r="G368" s="3">
        <v>17557.615234375</v>
      </c>
      <c r="H368" s="3">
        <v>18059.046875</v>
      </c>
      <c r="I368" s="3">
        <v>36115.3203125</v>
      </c>
      <c r="J368" s="3">
        <v>22043.724609375</v>
      </c>
      <c r="K368" s="10">
        <v>23443.9267578125</v>
      </c>
      <c r="L368" s="3">
        <v>8682.7487079752336</v>
      </c>
      <c r="M368" s="13">
        <v>37.036238842035182</v>
      </c>
      <c r="N368" s="14">
        <v>33764.9296875</v>
      </c>
      <c r="O368" s="3">
        <v>29628.71484375</v>
      </c>
      <c r="P368" s="3">
        <v>64378.3515625</v>
      </c>
      <c r="Q368" s="3">
        <v>33179.19921875</v>
      </c>
      <c r="R368" s="10">
        <v>40237.798828125</v>
      </c>
      <c r="S368" s="3">
        <v>16197.127447645222</v>
      </c>
      <c r="T368" s="15">
        <v>40.253512665618082</v>
      </c>
    </row>
    <row r="369" spans="1:20" x14ac:dyDescent="0.2">
      <c r="A369" s="3" t="s">
        <v>733</v>
      </c>
      <c r="B369" s="3" t="s">
        <v>734</v>
      </c>
      <c r="C369" s="14"/>
      <c r="D369" s="3"/>
      <c r="E369" s="3"/>
      <c r="F369" s="16"/>
      <c r="G369" s="3">
        <v>23106.46484375</v>
      </c>
      <c r="H369" s="3">
        <v>22058.58984375</v>
      </c>
      <c r="I369" s="3">
        <v>22116.3046875</v>
      </c>
      <c r="J369" s="3">
        <v>17675.236328125</v>
      </c>
      <c r="K369" s="10">
        <v>21239.14892578125</v>
      </c>
      <c r="L369" s="3">
        <v>2424.1305925761139</v>
      </c>
      <c r="M369" s="13">
        <v>11.413501553414743</v>
      </c>
      <c r="N369" s="14">
        <v>1152.34216308594</v>
      </c>
      <c r="O369" s="3">
        <v>962.53948974609398</v>
      </c>
      <c r="P369" s="3">
        <v>723.51037597656295</v>
      </c>
      <c r="Q369" s="3">
        <v>821.79193115234398</v>
      </c>
      <c r="R369" s="10">
        <v>915.04598999023528</v>
      </c>
      <c r="S369" s="3">
        <v>186.14270261483233</v>
      </c>
      <c r="T369" s="15">
        <v>20.342442309027408</v>
      </c>
    </row>
    <row r="370" spans="1:20" x14ac:dyDescent="0.2">
      <c r="A370" s="3" t="s">
        <v>735</v>
      </c>
      <c r="B370" s="3" t="s">
        <v>736</v>
      </c>
      <c r="C370" s="14"/>
      <c r="D370" s="3"/>
      <c r="E370" s="3"/>
      <c r="F370" s="16"/>
      <c r="G370" s="3">
        <v>7671.3779296875</v>
      </c>
      <c r="H370" s="3">
        <v>7661.98046875</v>
      </c>
      <c r="I370" s="3">
        <v>7690.6484375</v>
      </c>
      <c r="J370" s="3">
        <v>5298.8193359375</v>
      </c>
      <c r="K370" s="10">
        <v>7080.70654296875</v>
      </c>
      <c r="L370" s="3">
        <v>1187.984735755949</v>
      </c>
      <c r="M370" s="13">
        <v>16.777771095959853</v>
      </c>
      <c r="N370" s="14">
        <v>675.17535400390602</v>
      </c>
      <c r="O370" s="3">
        <v>155.61294555664099</v>
      </c>
      <c r="P370" s="3">
        <v>179.09265136718801</v>
      </c>
      <c r="Q370" s="3">
        <v>254.12472534179699</v>
      </c>
      <c r="R370" s="10">
        <v>316.00141906738304</v>
      </c>
      <c r="S370" s="3">
        <v>243.10705040680293</v>
      </c>
      <c r="T370" s="15">
        <v>76.932265406999207</v>
      </c>
    </row>
    <row r="371" spans="1:20" x14ac:dyDescent="0.2">
      <c r="A371" s="3" t="s">
        <v>737</v>
      </c>
      <c r="B371" s="3" t="s">
        <v>738</v>
      </c>
      <c r="C371" s="14"/>
      <c r="D371" s="3"/>
      <c r="E371" s="3"/>
      <c r="F371" s="16"/>
      <c r="G371" s="3">
        <v>25518.966796875</v>
      </c>
      <c r="H371" s="3">
        <v>19064.7109375</v>
      </c>
      <c r="I371" s="3">
        <v>20227.279296875</v>
      </c>
      <c r="J371" s="3">
        <v>19591.671875</v>
      </c>
      <c r="K371" s="10">
        <v>21100.6572265625</v>
      </c>
      <c r="L371" s="3">
        <v>2983.6422121493174</v>
      </c>
      <c r="M371" s="13">
        <v>14.140043981157934</v>
      </c>
      <c r="N371" s="14">
        <v>32251.49609375</v>
      </c>
      <c r="O371" s="3">
        <v>19037.671875</v>
      </c>
      <c r="P371" s="3">
        <v>26678.90625</v>
      </c>
      <c r="Q371" s="3">
        <v>16582.6484375</v>
      </c>
      <c r="R371" s="10">
        <v>23637.6806640625</v>
      </c>
      <c r="S371" s="3">
        <v>7173.5725618079359</v>
      </c>
      <c r="T371" s="15">
        <v>30.348039064231298</v>
      </c>
    </row>
    <row r="372" spans="1:20" x14ac:dyDescent="0.2">
      <c r="A372" s="3" t="s">
        <v>739</v>
      </c>
      <c r="B372" s="3" t="s">
        <v>740</v>
      </c>
      <c r="C372" s="14"/>
      <c r="D372" s="3"/>
      <c r="E372" s="3"/>
      <c r="F372" s="16"/>
      <c r="G372" s="3">
        <v>17499.76953125</v>
      </c>
      <c r="H372" s="3">
        <v>12096.04296875</v>
      </c>
      <c r="I372" s="3">
        <v>15296.248046875</v>
      </c>
      <c r="J372" s="3">
        <v>15722.7685546875</v>
      </c>
      <c r="K372" s="10">
        <v>15153.707275390625</v>
      </c>
      <c r="L372" s="3">
        <v>2250.73822938182</v>
      </c>
      <c r="M372" s="13">
        <v>14.85272341928488</v>
      </c>
      <c r="N372" s="14">
        <v>34407.21875</v>
      </c>
      <c r="O372" s="3">
        <v>30476.78125</v>
      </c>
      <c r="P372" s="3">
        <v>37989.0859375</v>
      </c>
      <c r="Q372" s="3">
        <v>29921.25390625</v>
      </c>
      <c r="R372" s="10">
        <v>33198.5849609375</v>
      </c>
      <c r="S372" s="3">
        <v>3766.4664928551656</v>
      </c>
      <c r="T372" s="15">
        <v>11.345262146826162</v>
      </c>
    </row>
    <row r="373" spans="1:20" x14ac:dyDescent="0.2">
      <c r="A373" s="3" t="s">
        <v>741</v>
      </c>
      <c r="B373" s="3" t="s">
        <v>742</v>
      </c>
      <c r="C373" s="14"/>
      <c r="D373" s="3"/>
      <c r="E373" s="3"/>
      <c r="F373" s="16"/>
      <c r="G373" s="3">
        <v>22395.634765625</v>
      </c>
      <c r="H373" s="3">
        <v>23486.521484375</v>
      </c>
      <c r="I373" s="3">
        <v>28996.1953125</v>
      </c>
      <c r="J373" s="3">
        <v>16253.3623046875</v>
      </c>
      <c r="K373" s="10">
        <v>22782.928466796875</v>
      </c>
      <c r="L373" s="3">
        <v>5224.4603774498255</v>
      </c>
      <c r="M373" s="13">
        <v>22.931469872557383</v>
      </c>
      <c r="N373" s="14">
        <v>21280.57421875</v>
      </c>
      <c r="O373" s="3">
        <v>32913.859375</v>
      </c>
      <c r="P373" s="3">
        <v>9789.619140625</v>
      </c>
      <c r="Q373" s="3">
        <v>26934.337890625</v>
      </c>
      <c r="R373" s="10">
        <v>22729.59765625</v>
      </c>
      <c r="S373" s="3">
        <v>9847.8718530423193</v>
      </c>
      <c r="T373" s="15">
        <v>43.326204018109536</v>
      </c>
    </row>
    <row r="374" spans="1:20" x14ac:dyDescent="0.2">
      <c r="A374" s="3" t="s">
        <v>743</v>
      </c>
      <c r="B374" s="3" t="s">
        <v>744</v>
      </c>
      <c r="C374" s="14"/>
      <c r="D374" s="3"/>
      <c r="E374" s="3"/>
      <c r="F374" s="16"/>
      <c r="G374" s="3">
        <v>20004.6015625</v>
      </c>
      <c r="H374" s="3">
        <v>20697.3046875</v>
      </c>
      <c r="I374" s="3">
        <v>13337.26953125</v>
      </c>
      <c r="J374" s="3">
        <v>24339.3359375</v>
      </c>
      <c r="K374" s="10">
        <v>19594.6279296875</v>
      </c>
      <c r="L374" s="3">
        <v>4584.4215417621208</v>
      </c>
      <c r="M374" s="13">
        <v>23.396318410396244</v>
      </c>
      <c r="N374" s="14">
        <v>39913.4296875</v>
      </c>
      <c r="O374" s="3">
        <v>26442.37109375</v>
      </c>
      <c r="P374" s="3">
        <v>12045.1962890625</v>
      </c>
      <c r="Q374" s="3">
        <v>20330.21875</v>
      </c>
      <c r="R374" s="10">
        <v>24682.803955078125</v>
      </c>
      <c r="S374" s="3">
        <v>11743.397608929134</v>
      </c>
      <c r="T374" s="15">
        <v>47.577242967621196</v>
      </c>
    </row>
    <row r="375" spans="1:20" x14ac:dyDescent="0.2">
      <c r="A375" s="3" t="s">
        <v>745</v>
      </c>
      <c r="B375" s="3" t="s">
        <v>746</v>
      </c>
      <c r="C375" s="14"/>
      <c r="D375" s="3"/>
      <c r="E375" s="3"/>
      <c r="F375" s="16"/>
      <c r="G375" s="3">
        <v>2326.58056640625</v>
      </c>
      <c r="H375" s="3">
        <v>1567.59118652344</v>
      </c>
      <c r="I375" s="3">
        <v>1762.56616210938</v>
      </c>
      <c r="J375" s="3">
        <v>1130.38269042969</v>
      </c>
      <c r="K375" s="10">
        <v>1696.78015136719</v>
      </c>
      <c r="L375" s="3">
        <v>496.14253139818305</v>
      </c>
      <c r="M375" s="13">
        <v>29.240236632802041</v>
      </c>
      <c r="N375" s="14">
        <v>8328.15234375</v>
      </c>
      <c r="O375" s="3">
        <v>6216.220703125</v>
      </c>
      <c r="P375" s="3">
        <v>6271.03466796875</v>
      </c>
      <c r="Q375" s="3">
        <v>3688.61474609375</v>
      </c>
      <c r="R375" s="10">
        <v>6126.005615234375</v>
      </c>
      <c r="S375" s="3">
        <v>1899.0784301078163</v>
      </c>
      <c r="T375" s="15">
        <v>31.000272435028762</v>
      </c>
    </row>
    <row r="376" spans="1:20" x14ac:dyDescent="0.2">
      <c r="A376" s="3" t="s">
        <v>747</v>
      </c>
      <c r="B376" s="3" t="s">
        <v>748</v>
      </c>
      <c r="C376" s="14"/>
      <c r="D376" s="3"/>
      <c r="E376" s="3"/>
      <c r="F376" s="16"/>
      <c r="G376" s="3">
        <v>31367.123046875</v>
      </c>
      <c r="H376" s="3">
        <v>29280.4375</v>
      </c>
      <c r="I376" s="3">
        <v>81143.3203125</v>
      </c>
      <c r="J376" s="3">
        <v>39109.10546875</v>
      </c>
      <c r="K376" s="10">
        <v>45224.99658203125</v>
      </c>
      <c r="L376" s="3">
        <v>24315.973672691209</v>
      </c>
      <c r="M376" s="13">
        <v>53.766667795288249</v>
      </c>
      <c r="N376" s="14">
        <v>76295.515625</v>
      </c>
      <c r="O376" s="3">
        <v>52529.80859375</v>
      </c>
      <c r="P376" s="3">
        <v>210568.109375</v>
      </c>
      <c r="Q376" s="3">
        <v>63245.40625</v>
      </c>
      <c r="R376" s="10">
        <v>100659.7099609375</v>
      </c>
      <c r="S376" s="3">
        <v>73913.886280341787</v>
      </c>
      <c r="T376" s="15">
        <v>73.429464786879649</v>
      </c>
    </row>
    <row r="377" spans="1:20" x14ac:dyDescent="0.2">
      <c r="A377" s="3" t="s">
        <v>749</v>
      </c>
      <c r="B377" s="3" t="s">
        <v>750</v>
      </c>
      <c r="C377" s="14"/>
      <c r="D377" s="3"/>
      <c r="E377" s="3"/>
      <c r="F377" s="16"/>
      <c r="G377" s="3">
        <v>63153.41015625</v>
      </c>
      <c r="H377" s="3">
        <v>64386.3046875</v>
      </c>
      <c r="I377" s="3">
        <v>44921.84765625</v>
      </c>
      <c r="J377" s="3">
        <v>47989.05859375</v>
      </c>
      <c r="K377" s="10">
        <v>55112.6552734375</v>
      </c>
      <c r="L377" s="3">
        <v>10087.161842094078</v>
      </c>
      <c r="M377" s="13">
        <v>18.302805030981261</v>
      </c>
      <c r="N377" s="14">
        <v>19891.478515625</v>
      </c>
      <c r="O377" s="3">
        <v>24722.75390625</v>
      </c>
      <c r="P377" s="3">
        <v>16258.8505859375</v>
      </c>
      <c r="Q377" s="3">
        <v>19539.28515625</v>
      </c>
      <c r="R377" s="10">
        <v>20103.092041015625</v>
      </c>
      <c r="S377" s="3">
        <v>3487.2207941510906</v>
      </c>
      <c r="T377" s="15">
        <v>17.346688693640946</v>
      </c>
    </row>
    <row r="378" spans="1:20" x14ac:dyDescent="0.2">
      <c r="A378" s="3" t="s">
        <v>751</v>
      </c>
      <c r="B378" s="3" t="s">
        <v>752</v>
      </c>
      <c r="C378" s="14"/>
      <c r="D378" s="3"/>
      <c r="E378" s="3"/>
      <c r="F378" s="16"/>
      <c r="G378" s="3">
        <v>36821.25390625</v>
      </c>
      <c r="H378" s="3">
        <v>42285.8984375</v>
      </c>
      <c r="I378" s="3">
        <v>80843.21875</v>
      </c>
      <c r="J378" s="3">
        <v>27317.01953125</v>
      </c>
      <c r="K378" s="10">
        <v>46816.84765625</v>
      </c>
      <c r="L378" s="3">
        <v>23512.256533930391</v>
      </c>
      <c r="M378" s="13">
        <v>50.221784915054037</v>
      </c>
      <c r="N378" s="14">
        <v>28057.12109375</v>
      </c>
      <c r="O378" s="3">
        <v>29921.2890625</v>
      </c>
      <c r="P378" s="3">
        <v>53755.078125</v>
      </c>
      <c r="Q378" s="3">
        <v>25529.11328125</v>
      </c>
      <c r="R378" s="10">
        <v>34315.650390625</v>
      </c>
      <c r="S378" s="3">
        <v>13084.012960560878</v>
      </c>
      <c r="T378" s="15">
        <v>38.128413163153738</v>
      </c>
    </row>
    <row r="379" spans="1:20" x14ac:dyDescent="0.2">
      <c r="A379" s="3" t="s">
        <v>753</v>
      </c>
      <c r="B379" s="3" t="s">
        <v>754</v>
      </c>
      <c r="C379" s="14"/>
      <c r="D379" s="3"/>
      <c r="E379" s="3"/>
      <c r="F379" s="16"/>
      <c r="G379" s="3">
        <v>38797.84375</v>
      </c>
      <c r="H379" s="3">
        <v>50210.07421875</v>
      </c>
      <c r="I379" s="3">
        <v>101190.828125</v>
      </c>
      <c r="J379" s="3">
        <v>43088.76953125</v>
      </c>
      <c r="K379" s="10">
        <v>58321.87890625</v>
      </c>
      <c r="L379" s="3">
        <v>28964.252406608113</v>
      </c>
      <c r="M379" s="13">
        <v>49.662755984194106</v>
      </c>
      <c r="N379" s="14">
        <v>16377.7392578125</v>
      </c>
      <c r="O379" s="3">
        <v>31083.37890625</v>
      </c>
      <c r="P379" s="3">
        <v>100019.84375</v>
      </c>
      <c r="Q379" s="3">
        <v>7616.06640625</v>
      </c>
      <c r="R379" s="10">
        <v>38774.257080078125</v>
      </c>
      <c r="S379" s="3">
        <v>41962.71499898161</v>
      </c>
      <c r="T379" s="15">
        <v>108.22313090955826</v>
      </c>
    </row>
    <row r="380" spans="1:20" x14ac:dyDescent="0.2">
      <c r="A380" s="3" t="s">
        <v>755</v>
      </c>
      <c r="B380" s="3" t="s">
        <v>756</v>
      </c>
      <c r="C380" s="14"/>
      <c r="D380" s="3"/>
      <c r="E380" s="3"/>
      <c r="F380" s="16"/>
      <c r="G380" s="3">
        <v>108067.265625</v>
      </c>
      <c r="H380" s="3">
        <v>120236.1796875</v>
      </c>
      <c r="I380" s="3">
        <v>200345.21875</v>
      </c>
      <c r="J380" s="3">
        <v>128953.5546875</v>
      </c>
      <c r="K380" s="10">
        <v>139400.5546875</v>
      </c>
      <c r="L380" s="3">
        <v>41522.845757108167</v>
      </c>
      <c r="M380" s="13">
        <v>29.786714873690173</v>
      </c>
      <c r="N380" s="14">
        <v>9975.0615234375</v>
      </c>
      <c r="O380" s="3">
        <v>10648.3447265625</v>
      </c>
      <c r="P380" s="3">
        <v>10621.845703125</v>
      </c>
      <c r="Q380" s="3">
        <v>8154.2705078125</v>
      </c>
      <c r="R380" s="10">
        <v>9849.880615234375</v>
      </c>
      <c r="S380" s="3">
        <v>1172.4957612106427</v>
      </c>
      <c r="T380" s="15">
        <v>11.90365454173318</v>
      </c>
    </row>
    <row r="381" spans="1:20" x14ac:dyDescent="0.2">
      <c r="A381" s="3" t="s">
        <v>757</v>
      </c>
      <c r="B381" s="3" t="s">
        <v>758</v>
      </c>
      <c r="C381" s="14"/>
      <c r="D381" s="3"/>
      <c r="E381" s="3"/>
      <c r="F381" s="16"/>
      <c r="G381" s="3">
        <v>48293.6875</v>
      </c>
      <c r="H381" s="3">
        <v>51550.2265625</v>
      </c>
      <c r="I381" s="3">
        <v>68242.578125</v>
      </c>
      <c r="J381" s="3">
        <v>49498.7734375</v>
      </c>
      <c r="K381" s="10">
        <v>54396.31640625</v>
      </c>
      <c r="L381" s="3">
        <v>9328.2223687218702</v>
      </c>
      <c r="M381" s="13">
        <v>17.148628776727389</v>
      </c>
      <c r="N381" s="14">
        <v>16775.619140625</v>
      </c>
      <c r="O381" s="3">
        <v>25039.54296875</v>
      </c>
      <c r="P381" s="3">
        <v>20442.5703125</v>
      </c>
      <c r="Q381" s="3">
        <v>22277.861328125</v>
      </c>
      <c r="R381" s="10">
        <v>21133.8984375</v>
      </c>
      <c r="S381" s="3">
        <v>3465.7968446710488</v>
      </c>
      <c r="T381" s="15">
        <v>16.399231097473891</v>
      </c>
    </row>
    <row r="382" spans="1:20" x14ac:dyDescent="0.2">
      <c r="A382" s="3" t="s">
        <v>759</v>
      </c>
      <c r="B382" s="3" t="s">
        <v>760</v>
      </c>
      <c r="C382" s="14"/>
      <c r="D382" s="3"/>
      <c r="E382" s="3"/>
      <c r="F382" s="16"/>
      <c r="G382" s="3">
        <v>20804.46484375</v>
      </c>
      <c r="H382" s="3">
        <v>13811.564453125</v>
      </c>
      <c r="I382" s="3">
        <v>41435.61328125</v>
      </c>
      <c r="J382" s="3">
        <v>13336.734375</v>
      </c>
      <c r="K382" s="10">
        <v>22347.09423828125</v>
      </c>
      <c r="L382" s="3">
        <v>13175.64822291199</v>
      </c>
      <c r="M382" s="13">
        <v>58.959111562440661</v>
      </c>
      <c r="N382" s="14">
        <v>23941.2265625</v>
      </c>
      <c r="O382" s="3">
        <v>5642.12646484375</v>
      </c>
      <c r="P382" s="3">
        <v>3453.38940429688</v>
      </c>
      <c r="Q382" s="3">
        <v>13340.30078125</v>
      </c>
      <c r="R382" s="10">
        <v>11594.260803222658</v>
      </c>
      <c r="S382" s="3">
        <v>9259.1919982540203</v>
      </c>
      <c r="T382" s="15">
        <v>79.86013214124354</v>
      </c>
    </row>
    <row r="383" spans="1:20" x14ac:dyDescent="0.2">
      <c r="A383" s="3" t="s">
        <v>761</v>
      </c>
      <c r="B383" s="3" t="s">
        <v>762</v>
      </c>
      <c r="C383" s="14"/>
      <c r="D383" s="3"/>
      <c r="E383" s="3"/>
      <c r="F383" s="16"/>
      <c r="G383" s="3">
        <v>106632.4296875</v>
      </c>
      <c r="H383" s="3">
        <v>106812.0078125</v>
      </c>
      <c r="I383" s="3">
        <v>110414.390625</v>
      </c>
      <c r="J383" s="3">
        <v>71276.40625</v>
      </c>
      <c r="K383" s="10">
        <v>98783.80859375</v>
      </c>
      <c r="L383" s="3">
        <v>18420.825694991472</v>
      </c>
      <c r="M383" s="13">
        <v>18.647616403157137</v>
      </c>
      <c r="N383" s="14">
        <v>11025.6845703125</v>
      </c>
      <c r="O383" s="3">
        <v>5676.646484375</v>
      </c>
      <c r="P383" s="3">
        <v>3899.89038085938</v>
      </c>
      <c r="Q383" s="3">
        <v>2509.01806640625</v>
      </c>
      <c r="R383" s="10">
        <v>5777.8098754882822</v>
      </c>
      <c r="S383" s="3">
        <v>3731.0411578051053</v>
      </c>
      <c r="T383" s="15">
        <v>64.575353606452751</v>
      </c>
    </row>
    <row r="384" spans="1:20" x14ac:dyDescent="0.2">
      <c r="A384" s="3" t="s">
        <v>763</v>
      </c>
      <c r="B384" s="3" t="s">
        <v>764</v>
      </c>
      <c r="C384" s="14"/>
      <c r="D384" s="3"/>
      <c r="E384" s="3"/>
      <c r="F384" s="16"/>
      <c r="G384" s="3">
        <v>19429.478515625</v>
      </c>
      <c r="H384" s="3">
        <v>14568.080078125</v>
      </c>
      <c r="I384" s="3">
        <v>20816.07421875</v>
      </c>
      <c r="J384" s="3">
        <v>9989.939453125</v>
      </c>
      <c r="K384" s="10">
        <v>16200.89306640625</v>
      </c>
      <c r="L384" s="3">
        <v>4931.7232996484909</v>
      </c>
      <c r="M384" s="13">
        <v>30.441058276440231</v>
      </c>
      <c r="N384" s="14">
        <v>24532.19921875</v>
      </c>
      <c r="O384" s="3">
        <v>24610.26171875</v>
      </c>
      <c r="P384" s="3">
        <v>21982.9140625</v>
      </c>
      <c r="Q384" s="3">
        <v>21977.5546875</v>
      </c>
      <c r="R384" s="10">
        <v>23275.732421875</v>
      </c>
      <c r="S384" s="3">
        <v>1496.2533203785022</v>
      </c>
      <c r="T384" s="15">
        <v>6.4283834049075645</v>
      </c>
    </row>
    <row r="385" spans="1:20" x14ac:dyDescent="0.2">
      <c r="A385" s="3" t="s">
        <v>765</v>
      </c>
      <c r="B385" s="3" t="s">
        <v>766</v>
      </c>
      <c r="C385" s="14"/>
      <c r="D385" s="3"/>
      <c r="E385" s="3"/>
      <c r="F385" s="16"/>
      <c r="G385" s="3">
        <v>67183.6640625</v>
      </c>
      <c r="H385" s="3">
        <v>76620.8828125</v>
      </c>
      <c r="I385" s="3">
        <v>88382.75</v>
      </c>
      <c r="J385" s="3">
        <v>68048.3203125</v>
      </c>
      <c r="K385" s="10">
        <v>75058.904296875</v>
      </c>
      <c r="L385" s="3">
        <v>9851.0970244443779</v>
      </c>
      <c r="M385" s="13">
        <v>13.124488182615954</v>
      </c>
      <c r="N385" s="14">
        <v>14447.89453125</v>
      </c>
      <c r="O385" s="3">
        <v>20337.416015625</v>
      </c>
      <c r="P385" s="3">
        <v>24060.625</v>
      </c>
      <c r="Q385" s="3">
        <v>17090.37109375</v>
      </c>
      <c r="R385" s="10">
        <v>18984.07666015625</v>
      </c>
      <c r="S385" s="3">
        <v>4153.9515137868966</v>
      </c>
      <c r="T385" s="15">
        <v>21.881240726894045</v>
      </c>
    </row>
    <row r="386" spans="1:20" x14ac:dyDescent="0.2">
      <c r="A386" s="3" t="s">
        <v>767</v>
      </c>
      <c r="B386" s="3" t="s">
        <v>768</v>
      </c>
      <c r="C386" s="14"/>
      <c r="D386" s="3"/>
      <c r="E386" s="3"/>
      <c r="F386" s="16"/>
      <c r="G386" s="3">
        <v>46640.48828125</v>
      </c>
      <c r="H386" s="3">
        <v>60008.765625</v>
      </c>
      <c r="I386" s="3">
        <v>95821.7734375</v>
      </c>
      <c r="J386" s="3">
        <v>77931.578125</v>
      </c>
      <c r="K386" s="10">
        <v>70100.6513671875</v>
      </c>
      <c r="L386" s="3">
        <v>21409.693632358001</v>
      </c>
      <c r="M386" s="13">
        <v>30.541361905774512</v>
      </c>
      <c r="N386" s="14">
        <v>17687.193359375</v>
      </c>
      <c r="O386" s="3">
        <v>23207.767578125</v>
      </c>
      <c r="P386" s="3">
        <v>18738.677734375</v>
      </c>
      <c r="Q386" s="3">
        <v>24317.17578125</v>
      </c>
      <c r="R386" s="10">
        <v>20987.70361328125</v>
      </c>
      <c r="S386" s="3">
        <v>3264.2280488862198</v>
      </c>
      <c r="T386" s="15">
        <v>15.553050057465937</v>
      </c>
    </row>
    <row r="387" spans="1:20" x14ac:dyDescent="0.2">
      <c r="A387" s="3" t="s">
        <v>769</v>
      </c>
      <c r="B387" s="3" t="s">
        <v>770</v>
      </c>
      <c r="C387" s="14"/>
      <c r="D387" s="3"/>
      <c r="E387" s="3"/>
      <c r="F387" s="16"/>
      <c r="G387" s="3">
        <v>9320.35546875</v>
      </c>
      <c r="H387" s="3">
        <v>11684.9375</v>
      </c>
      <c r="I387" s="3">
        <v>2544.5947265625</v>
      </c>
      <c r="J387" s="3">
        <v>474.55972290039102</v>
      </c>
      <c r="K387" s="10">
        <v>6006.1118545532227</v>
      </c>
      <c r="L387" s="3">
        <v>5348.3156619068486</v>
      </c>
      <c r="M387" s="13">
        <v>89.047886410112397</v>
      </c>
      <c r="N387" s="14">
        <v>7363.19140625</v>
      </c>
      <c r="O387" s="3">
        <v>6955.75048828125</v>
      </c>
      <c r="P387" s="3">
        <v>33198.34765625</v>
      </c>
      <c r="Q387" s="3">
        <v>2866.22631835938</v>
      </c>
      <c r="R387" s="10">
        <v>12595.878967285158</v>
      </c>
      <c r="S387" s="3">
        <v>13884.282782095828</v>
      </c>
      <c r="T387" s="15">
        <v>110.22877258631173</v>
      </c>
    </row>
    <row r="388" spans="1:20" x14ac:dyDescent="0.2">
      <c r="A388" s="3" t="s">
        <v>771</v>
      </c>
      <c r="B388" s="3" t="s">
        <v>772</v>
      </c>
      <c r="C388" s="14"/>
      <c r="D388" s="3"/>
      <c r="E388" s="3"/>
      <c r="F388" s="16"/>
      <c r="G388" s="3">
        <v>31972.072265625</v>
      </c>
      <c r="H388" s="3">
        <v>39565.51171875</v>
      </c>
      <c r="I388" s="3">
        <v>37003.53515625</v>
      </c>
      <c r="J388" s="3">
        <v>27536.345703125</v>
      </c>
      <c r="K388" s="10">
        <v>34019.3662109375</v>
      </c>
      <c r="L388" s="3">
        <v>5350.5750996575734</v>
      </c>
      <c r="M388" s="13">
        <v>15.7280269905126</v>
      </c>
      <c r="N388" s="14">
        <v>2085.88696289063</v>
      </c>
      <c r="O388" s="3">
        <v>0.82452392578125</v>
      </c>
      <c r="P388" s="3">
        <v>1.5266523361206099</v>
      </c>
      <c r="Q388" s="3">
        <v>420.39132690429699</v>
      </c>
      <c r="R388" s="10">
        <v>627.15736651420718</v>
      </c>
      <c r="S388" s="3">
        <v>992.36264384689002</v>
      </c>
      <c r="T388" s="15">
        <v>158.23184049683164</v>
      </c>
    </row>
    <row r="389" spans="1:20" x14ac:dyDescent="0.2">
      <c r="A389" s="3" t="s">
        <v>773</v>
      </c>
      <c r="B389" s="3" t="s">
        <v>774</v>
      </c>
      <c r="C389" s="14"/>
      <c r="D389" s="3"/>
      <c r="E389" s="3"/>
      <c r="F389" s="16"/>
      <c r="G389" s="3">
        <v>120341.703125</v>
      </c>
      <c r="H389" s="3">
        <v>114053.890625</v>
      </c>
      <c r="I389" s="3">
        <v>208206.34375</v>
      </c>
      <c r="J389" s="3">
        <v>104721.3828125</v>
      </c>
      <c r="K389" s="10">
        <v>136830.830078125</v>
      </c>
      <c r="L389" s="3">
        <v>48014.4451672465</v>
      </c>
      <c r="M389" s="13">
        <v>35.090370452208866</v>
      </c>
      <c r="N389" s="14">
        <v>16721.712890625</v>
      </c>
      <c r="O389" s="3">
        <v>16484.59765625</v>
      </c>
      <c r="P389" s="3">
        <v>27207.81640625</v>
      </c>
      <c r="Q389" s="3">
        <v>13582.6064453125</v>
      </c>
      <c r="R389" s="10">
        <v>18499.183349609375</v>
      </c>
      <c r="S389" s="3">
        <v>5978.6000289791828</v>
      </c>
      <c r="T389" s="15">
        <v>32.318183543520725</v>
      </c>
    </row>
    <row r="390" spans="1:20" x14ac:dyDescent="0.2">
      <c r="A390" s="3" t="s">
        <v>775</v>
      </c>
      <c r="B390" s="3" t="s">
        <v>776</v>
      </c>
      <c r="C390" s="14"/>
      <c r="D390" s="3"/>
      <c r="E390" s="3"/>
      <c r="F390" s="16"/>
      <c r="G390" s="3">
        <v>14931.083984375</v>
      </c>
      <c r="H390" s="3">
        <v>17280.48046875</v>
      </c>
      <c r="I390" s="3">
        <v>23253.6484375</v>
      </c>
      <c r="J390" s="3">
        <v>19680.25390625</v>
      </c>
      <c r="K390" s="10">
        <v>18786.36669921875</v>
      </c>
      <c r="L390" s="3">
        <v>3553.7087959184109</v>
      </c>
      <c r="M390" s="13">
        <v>18.916424089955591</v>
      </c>
      <c r="N390" s="14">
        <v>3760.54077148438</v>
      </c>
      <c r="O390" s="3">
        <v>3903.85717773438</v>
      </c>
      <c r="P390" s="3">
        <v>2173.08349609375</v>
      </c>
      <c r="Q390" s="3">
        <v>6184.54296875</v>
      </c>
      <c r="R390" s="10">
        <v>4005.5061035156277</v>
      </c>
      <c r="S390" s="3">
        <v>1650.8901427463188</v>
      </c>
      <c r="T390" s="15">
        <v>41.215519339674316</v>
      </c>
    </row>
    <row r="391" spans="1:20" x14ac:dyDescent="0.2">
      <c r="A391" s="3" t="s">
        <v>777</v>
      </c>
      <c r="B391" s="3" t="s">
        <v>778</v>
      </c>
      <c r="C391" s="14"/>
      <c r="D391" s="3"/>
      <c r="E391" s="3"/>
      <c r="F391" s="16"/>
      <c r="G391" s="3">
        <v>19777.0234375</v>
      </c>
      <c r="H391" s="3">
        <v>20506.98828125</v>
      </c>
      <c r="I391" s="3">
        <v>22304.4921875</v>
      </c>
      <c r="J391" s="3">
        <v>17825.734375</v>
      </c>
      <c r="K391" s="10">
        <v>20103.5595703125</v>
      </c>
      <c r="L391" s="3">
        <v>1853.1030351495194</v>
      </c>
      <c r="M391" s="13">
        <v>9.2177856795373181</v>
      </c>
      <c r="N391" s="14">
        <v>16338.265625</v>
      </c>
      <c r="O391" s="3">
        <v>16296.2734375</v>
      </c>
      <c r="P391" s="3">
        <v>17073.37109375</v>
      </c>
      <c r="Q391" s="3">
        <v>12948.2783203125</v>
      </c>
      <c r="R391" s="10">
        <v>15664.047119140625</v>
      </c>
      <c r="S391" s="3">
        <v>1845.3432332375298</v>
      </c>
      <c r="T391" s="15">
        <v>11.780756398406254</v>
      </c>
    </row>
    <row r="392" spans="1:20" x14ac:dyDescent="0.2">
      <c r="A392" s="3" t="s">
        <v>779</v>
      </c>
      <c r="B392" s="3" t="s">
        <v>780</v>
      </c>
      <c r="C392" s="14"/>
      <c r="D392" s="3"/>
      <c r="E392" s="3"/>
      <c r="F392" s="16"/>
      <c r="G392" s="3">
        <v>16425.625</v>
      </c>
      <c r="H392" s="3">
        <v>15394.76171875</v>
      </c>
      <c r="I392" s="3">
        <v>19871.326171875</v>
      </c>
      <c r="J392" s="3">
        <v>11198.1201171875</v>
      </c>
      <c r="K392" s="10">
        <v>15722.458251953125</v>
      </c>
      <c r="L392" s="3">
        <v>3572.3273957875849</v>
      </c>
      <c r="M392" s="13">
        <v>22.721175903544292</v>
      </c>
      <c r="N392" s="14">
        <v>6229.45947265625</v>
      </c>
      <c r="O392" s="3">
        <v>11153.904296875</v>
      </c>
      <c r="P392" s="3">
        <v>4648.59619140625</v>
      </c>
      <c r="Q392" s="3">
        <v>8498.6513671875</v>
      </c>
      <c r="R392" s="10">
        <v>7632.65283203125</v>
      </c>
      <c r="S392" s="3">
        <v>2829.7650656199526</v>
      </c>
      <c r="T392" s="15">
        <v>37.074463202944834</v>
      </c>
    </row>
    <row r="393" spans="1:20" x14ac:dyDescent="0.2">
      <c r="A393" s="3" t="s">
        <v>781</v>
      </c>
      <c r="B393" s="3" t="s">
        <v>782</v>
      </c>
      <c r="C393" s="14"/>
      <c r="D393" s="3"/>
      <c r="E393" s="3"/>
      <c r="F393" s="16"/>
      <c r="G393" s="3">
        <v>17301.677734375</v>
      </c>
      <c r="H393" s="3">
        <v>16527.572265625</v>
      </c>
      <c r="I393" s="3">
        <v>21218.84765625</v>
      </c>
      <c r="J393" s="3">
        <v>11656.1015625</v>
      </c>
      <c r="K393" s="10">
        <v>16676.0498046875</v>
      </c>
      <c r="L393" s="3">
        <v>3926.4211253342555</v>
      </c>
      <c r="M393" s="13">
        <v>23.545271040330974</v>
      </c>
      <c r="N393" s="14">
        <v>5308.4853515625</v>
      </c>
      <c r="O393" s="3">
        <v>7542.4658203125</v>
      </c>
      <c r="P393" s="3">
        <v>20913.70703125</v>
      </c>
      <c r="Q393" s="3">
        <v>10605.3994140625</v>
      </c>
      <c r="R393" s="10">
        <v>11092.514404296875</v>
      </c>
      <c r="S393" s="3">
        <v>6898.0901381216681</v>
      </c>
      <c r="T393" s="15">
        <v>62.186893671732122</v>
      </c>
    </row>
    <row r="394" spans="1:20" x14ac:dyDescent="0.2">
      <c r="A394" s="3" t="s">
        <v>783</v>
      </c>
      <c r="B394" s="3" t="s">
        <v>784</v>
      </c>
      <c r="C394" s="14"/>
      <c r="D394" s="3"/>
      <c r="E394" s="3"/>
      <c r="F394" s="16"/>
      <c r="G394" s="3">
        <v>6797.6923828125</v>
      </c>
      <c r="H394" s="3">
        <v>8963.0791015625</v>
      </c>
      <c r="I394" s="3">
        <v>31435.0390625</v>
      </c>
      <c r="J394" s="3">
        <v>8957.3505859375</v>
      </c>
      <c r="K394" s="10">
        <v>14038.290283203125</v>
      </c>
      <c r="L394" s="3">
        <v>11642.54901629662</v>
      </c>
      <c r="M394" s="13">
        <v>82.934237584664999</v>
      </c>
      <c r="N394" s="14">
        <v>61634.59765625</v>
      </c>
      <c r="O394" s="3">
        <v>105177.328125</v>
      </c>
      <c r="P394" s="3">
        <v>5756.3076171875</v>
      </c>
      <c r="Q394" s="3">
        <v>2171.86376953125</v>
      </c>
      <c r="R394" s="10">
        <v>43685.024291992188</v>
      </c>
      <c r="S394" s="3">
        <v>49211.857174909368</v>
      </c>
      <c r="T394" s="15">
        <v>112.65155043974713</v>
      </c>
    </row>
    <row r="395" spans="1:20" x14ac:dyDescent="0.2">
      <c r="A395" s="3" t="s">
        <v>785</v>
      </c>
      <c r="B395" s="3" t="s">
        <v>786</v>
      </c>
      <c r="C395" s="14"/>
      <c r="D395" s="3"/>
      <c r="E395" s="3"/>
      <c r="F395" s="16"/>
      <c r="G395" s="3">
        <v>18726.443359375</v>
      </c>
      <c r="H395" s="3">
        <v>16224.443359375</v>
      </c>
      <c r="I395" s="3">
        <v>21933.8359375</v>
      </c>
      <c r="J395" s="3">
        <v>16162.0712890625</v>
      </c>
      <c r="K395" s="10">
        <v>18261.698486328125</v>
      </c>
      <c r="L395" s="3">
        <v>2723.9324561570129</v>
      </c>
      <c r="M395" s="13">
        <v>14.916095883393995</v>
      </c>
      <c r="N395" s="14">
        <v>28713.34375</v>
      </c>
      <c r="O395" s="3">
        <v>25615.29296875</v>
      </c>
      <c r="P395" s="3">
        <v>29572.67578125</v>
      </c>
      <c r="Q395" s="3">
        <v>24549.33984375</v>
      </c>
      <c r="R395" s="10">
        <v>27112.6630859375</v>
      </c>
      <c r="S395" s="3">
        <v>2410.1579727746048</v>
      </c>
      <c r="T395" s="15">
        <v>8.8894180742602114</v>
      </c>
    </row>
    <row r="396" spans="1:20" x14ac:dyDescent="0.2">
      <c r="A396" s="3" t="s">
        <v>787</v>
      </c>
      <c r="B396" s="3" t="s">
        <v>788</v>
      </c>
      <c r="C396" s="14"/>
      <c r="D396" s="3"/>
      <c r="E396" s="3"/>
      <c r="F396" s="16"/>
      <c r="G396" s="3">
        <v>13559.7412109375</v>
      </c>
      <c r="H396" s="3">
        <v>9598.5732421875</v>
      </c>
      <c r="I396" s="3">
        <v>14058.5673828125</v>
      </c>
      <c r="J396" s="3">
        <v>12819.7587890625</v>
      </c>
      <c r="K396" s="10">
        <v>12509.16015625</v>
      </c>
      <c r="L396" s="3">
        <v>2006.0218510947864</v>
      </c>
      <c r="M396" s="13">
        <v>16.036423117442542</v>
      </c>
      <c r="N396" s="14">
        <v>40772.66796875</v>
      </c>
      <c r="O396" s="3">
        <v>15588.7890625</v>
      </c>
      <c r="P396" s="3">
        <v>33687.1875</v>
      </c>
      <c r="Q396" s="3">
        <v>29984.3828125</v>
      </c>
      <c r="R396" s="10">
        <v>30008.2568359375</v>
      </c>
      <c r="S396" s="3">
        <v>10603.909636000531</v>
      </c>
      <c r="T396" s="15">
        <v>35.336639825414409</v>
      </c>
    </row>
    <row r="397" spans="1:20" x14ac:dyDescent="0.2">
      <c r="A397" s="3" t="s">
        <v>789</v>
      </c>
      <c r="B397" s="3" t="s">
        <v>790</v>
      </c>
      <c r="C397" s="14"/>
      <c r="D397" s="3"/>
      <c r="E397" s="3"/>
      <c r="F397" s="16"/>
      <c r="G397" s="3">
        <v>24140.0859375</v>
      </c>
      <c r="H397" s="3">
        <v>23191.962890625</v>
      </c>
      <c r="I397" s="3">
        <v>23255.537109375</v>
      </c>
      <c r="J397" s="3">
        <v>13607.3369140625</v>
      </c>
      <c r="K397" s="10">
        <v>21048.730712890625</v>
      </c>
      <c r="L397" s="3">
        <v>4979.7676462929385</v>
      </c>
      <c r="M397" s="13">
        <v>23.658279989506628</v>
      </c>
      <c r="N397" s="14">
        <v>13385.7998046875</v>
      </c>
      <c r="O397" s="3">
        <v>8003.3125</v>
      </c>
      <c r="P397" s="3">
        <v>13746.2255859375</v>
      </c>
      <c r="Q397" s="3">
        <v>275.84384155273398</v>
      </c>
      <c r="R397" s="10">
        <v>8852.7954330444336</v>
      </c>
      <c r="S397" s="3">
        <v>6292.3103110305447</v>
      </c>
      <c r="T397" s="15">
        <v>71.077100545478771</v>
      </c>
    </row>
    <row r="398" spans="1:20" x14ac:dyDescent="0.2">
      <c r="A398" s="3" t="s">
        <v>791</v>
      </c>
      <c r="B398" s="3" t="s">
        <v>792</v>
      </c>
      <c r="C398" s="14"/>
      <c r="D398" s="3"/>
      <c r="E398" s="3"/>
      <c r="F398" s="16"/>
      <c r="G398" s="3">
        <v>5625.3994140625</v>
      </c>
      <c r="H398" s="3">
        <v>5926.693359375</v>
      </c>
      <c r="I398" s="3">
        <v>10789.287109375</v>
      </c>
      <c r="J398" s="3">
        <v>7198.54638671875</v>
      </c>
      <c r="K398" s="10">
        <v>7384.9815673828125</v>
      </c>
      <c r="L398" s="3">
        <v>2369.7248892171674</v>
      </c>
      <c r="M398" s="13">
        <v>32.088433364322967</v>
      </c>
      <c r="N398" s="14">
        <v>9978.4072265625</v>
      </c>
      <c r="O398" s="3">
        <v>8512.6005859375</v>
      </c>
      <c r="P398" s="3">
        <v>16693.8203125</v>
      </c>
      <c r="Q398" s="3">
        <v>8416.3212890625</v>
      </c>
      <c r="R398" s="10">
        <v>10900.287353515625</v>
      </c>
      <c r="S398" s="3">
        <v>3927.9351074379942</v>
      </c>
      <c r="T398" s="15">
        <v>36.035151918918295</v>
      </c>
    </row>
    <row r="399" spans="1:20" x14ac:dyDescent="0.2">
      <c r="A399" s="3" t="s">
        <v>793</v>
      </c>
      <c r="B399" s="3" t="s">
        <v>794</v>
      </c>
      <c r="C399" s="14"/>
      <c r="D399" s="3"/>
      <c r="E399" s="3"/>
      <c r="F399" s="16"/>
      <c r="G399" s="3">
        <v>6176.65185546875</v>
      </c>
      <c r="H399" s="3">
        <v>4006.37817382813</v>
      </c>
      <c r="I399" s="3">
        <v>28696.501953125</v>
      </c>
      <c r="J399" s="3">
        <v>3950.5546875</v>
      </c>
      <c r="K399" s="10">
        <v>10707.521667480471</v>
      </c>
      <c r="L399" s="3">
        <v>12037.360173805719</v>
      </c>
      <c r="M399" s="13">
        <v>112.41966673169632</v>
      </c>
      <c r="N399" s="14">
        <v>5495.82080078125</v>
      </c>
      <c r="O399" s="3">
        <v>10383.0341796875</v>
      </c>
      <c r="P399" s="3">
        <v>11907.908203125</v>
      </c>
      <c r="Q399" s="3">
        <v>7978.2890625</v>
      </c>
      <c r="R399" s="10">
        <v>8941.2630615234375</v>
      </c>
      <c r="S399" s="3">
        <v>2809.3936859675869</v>
      </c>
      <c r="T399" s="15">
        <v>31.420546142492249</v>
      </c>
    </row>
    <row r="400" spans="1:20" x14ac:dyDescent="0.2">
      <c r="A400" s="3" t="s">
        <v>795</v>
      </c>
      <c r="B400" s="3" t="s">
        <v>796</v>
      </c>
      <c r="C400" s="14"/>
      <c r="D400" s="3"/>
      <c r="E400" s="3"/>
      <c r="F400" s="16"/>
      <c r="G400" s="3">
        <v>7282.0556640625</v>
      </c>
      <c r="H400" s="3">
        <v>8754.0810546875</v>
      </c>
      <c r="I400" s="3">
        <v>11194.07421875</v>
      </c>
      <c r="J400" s="3">
        <v>4928.2783203125</v>
      </c>
      <c r="K400" s="10">
        <v>8039.622314453125</v>
      </c>
      <c r="L400" s="3">
        <v>2627.7612009515174</v>
      </c>
      <c r="M400" s="13">
        <v>32.685132437471523</v>
      </c>
      <c r="N400" s="14">
        <v>5783.072265625</v>
      </c>
      <c r="O400" s="3">
        <v>4336.67822265625</v>
      </c>
      <c r="P400" s="3">
        <v>5736.6591796875</v>
      </c>
      <c r="Q400" s="3">
        <v>2652.96435546875</v>
      </c>
      <c r="R400" s="10">
        <v>4627.343505859375</v>
      </c>
      <c r="S400" s="3">
        <v>1477.4921958854127</v>
      </c>
      <c r="T400" s="15">
        <v>31.929598354099664</v>
      </c>
    </row>
    <row r="401" spans="1:20" x14ac:dyDescent="0.2">
      <c r="A401" s="3" t="s">
        <v>797</v>
      </c>
      <c r="B401" s="3" t="s">
        <v>798</v>
      </c>
      <c r="C401" s="14"/>
      <c r="D401" s="3"/>
      <c r="E401" s="3"/>
      <c r="F401" s="16"/>
      <c r="G401" s="3">
        <v>25624.818359375</v>
      </c>
      <c r="H401" s="3">
        <v>29994.66796875</v>
      </c>
      <c r="I401" s="3">
        <v>62354.484375</v>
      </c>
      <c r="J401" s="3">
        <v>35248.48046875</v>
      </c>
      <c r="K401" s="10">
        <v>38305.61279296875</v>
      </c>
      <c r="L401" s="3">
        <v>16508.266956841999</v>
      </c>
      <c r="M401" s="13">
        <v>43.096209023112671</v>
      </c>
      <c r="N401" s="14">
        <v>13071.021484375</v>
      </c>
      <c r="O401" s="3">
        <v>14141.978515625</v>
      </c>
      <c r="P401" s="3">
        <v>26637.98828125</v>
      </c>
      <c r="Q401" s="3">
        <v>22954.439453125</v>
      </c>
      <c r="R401" s="10">
        <v>19201.35693359375</v>
      </c>
      <c r="S401" s="3">
        <v>6647.4916797117457</v>
      </c>
      <c r="T401" s="15">
        <v>34.619905784271012</v>
      </c>
    </row>
    <row r="402" spans="1:20" x14ac:dyDescent="0.2">
      <c r="A402" s="3" t="s">
        <v>799</v>
      </c>
      <c r="B402" s="3" t="s">
        <v>800</v>
      </c>
      <c r="C402" s="14"/>
      <c r="D402" s="3"/>
      <c r="E402" s="3"/>
      <c r="F402" s="16"/>
      <c r="G402" s="3">
        <v>20161.166015625</v>
      </c>
      <c r="H402" s="3">
        <v>19917.951171875</v>
      </c>
      <c r="I402" s="3">
        <v>22103.5</v>
      </c>
      <c r="J402" s="3">
        <v>20346.1953125</v>
      </c>
      <c r="K402" s="10">
        <v>20632.203125</v>
      </c>
      <c r="L402" s="3">
        <v>996.41804716478202</v>
      </c>
      <c r="M402" s="13">
        <v>4.829431162188512</v>
      </c>
      <c r="N402" s="14">
        <v>29053.0703125</v>
      </c>
      <c r="O402" s="3">
        <v>21050.15234375</v>
      </c>
      <c r="P402" s="3">
        <v>30314.7578125</v>
      </c>
      <c r="Q402" s="3">
        <v>24680.587890625</v>
      </c>
      <c r="R402" s="10">
        <v>26274.64208984375</v>
      </c>
      <c r="S402" s="3">
        <v>4237.8650418181351</v>
      </c>
      <c r="T402" s="15">
        <v>16.129106639501085</v>
      </c>
    </row>
    <row r="403" spans="1:20" x14ac:dyDescent="0.2">
      <c r="A403" s="3" t="s">
        <v>801</v>
      </c>
      <c r="B403" s="3" t="s">
        <v>802</v>
      </c>
      <c r="C403" s="14"/>
      <c r="D403" s="3"/>
      <c r="E403" s="3"/>
      <c r="F403" s="16"/>
      <c r="G403" s="3">
        <v>37144.4921875</v>
      </c>
      <c r="H403" s="3">
        <v>33753.17578125</v>
      </c>
      <c r="I403" s="3">
        <v>56320.14453125</v>
      </c>
      <c r="J403" s="3">
        <v>23146.01171875</v>
      </c>
      <c r="K403" s="10">
        <v>37590.9560546875</v>
      </c>
      <c r="L403" s="3">
        <v>13836.748236379148</v>
      </c>
      <c r="M403" s="13">
        <v>36.808715948190788</v>
      </c>
      <c r="N403" s="14">
        <v>44051.6015625</v>
      </c>
      <c r="O403" s="3">
        <v>33916.8671875</v>
      </c>
      <c r="P403" s="3">
        <v>62982.2890625</v>
      </c>
      <c r="Q403" s="3">
        <v>14510.708984375</v>
      </c>
      <c r="R403" s="10">
        <v>38865.36669921875</v>
      </c>
      <c r="S403" s="3">
        <v>20216.82447994185</v>
      </c>
      <c r="T403" s="15">
        <v>52.017583254523203</v>
      </c>
    </row>
    <row r="404" spans="1:20" x14ac:dyDescent="0.2">
      <c r="A404" s="3" t="s">
        <v>803</v>
      </c>
      <c r="B404" s="3" t="s">
        <v>804</v>
      </c>
      <c r="C404" s="14"/>
      <c r="D404" s="3"/>
      <c r="E404" s="3"/>
      <c r="F404" s="16"/>
      <c r="G404" s="3">
        <v>24939.46875</v>
      </c>
      <c r="H404" s="3">
        <v>12952.3994140625</v>
      </c>
      <c r="I404" s="3">
        <v>57625.53125</v>
      </c>
      <c r="J404" s="3">
        <v>19141.978515625</v>
      </c>
      <c r="K404" s="10">
        <v>28664.844482421875</v>
      </c>
      <c r="L404" s="3">
        <v>19917.878975477299</v>
      </c>
      <c r="M404" s="13">
        <v>69.485389978974169</v>
      </c>
      <c r="N404" s="14">
        <v>86009.921875</v>
      </c>
      <c r="O404" s="3">
        <v>60647.1015625</v>
      </c>
      <c r="P404" s="3">
        <v>235135.640625</v>
      </c>
      <c r="Q404" s="3">
        <v>76543.953125</v>
      </c>
      <c r="R404" s="10">
        <v>114584.154296875</v>
      </c>
      <c r="S404" s="3">
        <v>81046.098358253104</v>
      </c>
      <c r="T404" s="15">
        <v>70.730633616469802</v>
      </c>
    </row>
    <row r="405" spans="1:20" x14ac:dyDescent="0.2">
      <c r="A405" s="3" t="s">
        <v>805</v>
      </c>
      <c r="B405" s="3" t="s">
        <v>806</v>
      </c>
      <c r="C405" s="14"/>
      <c r="D405" s="3"/>
      <c r="E405" s="3"/>
      <c r="F405" s="16"/>
      <c r="G405" s="3">
        <v>5583.04443359375</v>
      </c>
      <c r="H405" s="3">
        <v>4606.232421875</v>
      </c>
      <c r="I405" s="3">
        <v>2919.3359375</v>
      </c>
      <c r="J405" s="3">
        <v>4129.59716796875</v>
      </c>
      <c r="K405" s="10">
        <v>4309.552490234375</v>
      </c>
      <c r="L405" s="3">
        <v>1106.7801186546944</v>
      </c>
      <c r="M405" s="13">
        <v>25.682019679832287</v>
      </c>
      <c r="N405" s="14">
        <v>6998.50390625</v>
      </c>
      <c r="O405" s="3">
        <v>5096.90185546875</v>
      </c>
      <c r="P405" s="3">
        <v>3261.83642578125</v>
      </c>
      <c r="Q405" s="3">
        <v>4800.435546875</v>
      </c>
      <c r="R405" s="10">
        <v>5039.41943359375</v>
      </c>
      <c r="S405" s="3">
        <v>1533.8655794649856</v>
      </c>
      <c r="T405" s="15">
        <v>30.437346993583013</v>
      </c>
    </row>
    <row r="406" spans="1:20" x14ac:dyDescent="0.2">
      <c r="A406" s="3" t="s">
        <v>807</v>
      </c>
      <c r="B406" s="3" t="s">
        <v>808</v>
      </c>
      <c r="C406" s="14"/>
      <c r="D406" s="3"/>
      <c r="E406" s="3"/>
      <c r="F406" s="16"/>
      <c r="G406" s="3">
        <v>47123.1640625</v>
      </c>
      <c r="H406" s="3">
        <v>56874.40234375</v>
      </c>
      <c r="I406" s="3">
        <v>40782.62890625</v>
      </c>
      <c r="J406" s="3">
        <v>36633.28125</v>
      </c>
      <c r="K406" s="10">
        <v>45353.369140625</v>
      </c>
      <c r="L406" s="3">
        <v>8809.0479857050468</v>
      </c>
      <c r="M406" s="13">
        <v>19.423139124220864</v>
      </c>
      <c r="N406" s="14">
        <v>12600.0400390625</v>
      </c>
      <c r="O406" s="3">
        <v>13125.5283203125</v>
      </c>
      <c r="P406" s="3">
        <v>26350.115234375</v>
      </c>
      <c r="Q406" s="3">
        <v>10822.255859375</v>
      </c>
      <c r="R406" s="10">
        <v>15724.48486328125</v>
      </c>
      <c r="S406" s="3">
        <v>7151.9834209743749</v>
      </c>
      <c r="T406" s="15">
        <v>45.483101565223301</v>
      </c>
    </row>
    <row r="407" spans="1:20" x14ac:dyDescent="0.2">
      <c r="A407" s="3" t="s">
        <v>809</v>
      </c>
      <c r="B407" s="3" t="s">
        <v>810</v>
      </c>
      <c r="C407" s="14"/>
      <c r="D407" s="3"/>
      <c r="E407" s="3"/>
      <c r="F407" s="16"/>
      <c r="G407" s="3">
        <v>15425.4873046875</v>
      </c>
      <c r="H407" s="3">
        <v>17963.94921875</v>
      </c>
      <c r="I407" s="3">
        <v>31392.994140625</v>
      </c>
      <c r="J407" s="3">
        <v>17852.6484375</v>
      </c>
      <c r="K407" s="10">
        <v>20658.769775390625</v>
      </c>
      <c r="L407" s="3">
        <v>7251.3721215785054</v>
      </c>
      <c r="M407" s="13">
        <v>35.100696703714505</v>
      </c>
      <c r="N407" s="14">
        <v>28783.40234375</v>
      </c>
      <c r="O407" s="3">
        <v>27561.22265625</v>
      </c>
      <c r="P407" s="3">
        <v>54860.61328125</v>
      </c>
      <c r="Q407" s="3">
        <v>29435.97265625</v>
      </c>
      <c r="R407" s="10">
        <v>35160.302734375</v>
      </c>
      <c r="S407" s="3">
        <v>13156.507478713724</v>
      </c>
      <c r="T407" s="15">
        <v>37.418641068329215</v>
      </c>
    </row>
    <row r="408" spans="1:20" x14ac:dyDescent="0.2">
      <c r="A408" s="3" t="s">
        <v>811</v>
      </c>
      <c r="B408" s="3" t="s">
        <v>812</v>
      </c>
      <c r="C408" s="14"/>
      <c r="D408" s="3"/>
      <c r="E408" s="3"/>
      <c r="F408" s="16"/>
      <c r="G408" s="3">
        <v>57055.5078125</v>
      </c>
      <c r="H408" s="3">
        <v>16710.140625</v>
      </c>
      <c r="I408" s="3">
        <v>5191.9970703125</v>
      </c>
      <c r="J408" s="3">
        <v>5165.53857421875</v>
      </c>
      <c r="K408" s="10">
        <v>21030.796020507812</v>
      </c>
      <c r="L408" s="3">
        <v>24623.984708440741</v>
      </c>
      <c r="M408" s="13">
        <v>117.08536702286064</v>
      </c>
      <c r="N408" s="14">
        <v>35788.55078125</v>
      </c>
      <c r="O408" s="3">
        <v>11415.9990234375</v>
      </c>
      <c r="P408" s="3">
        <v>7896.46826171875</v>
      </c>
      <c r="Q408" s="3">
        <v>5697.89208984375</v>
      </c>
      <c r="R408" s="10">
        <v>15199.7275390625</v>
      </c>
      <c r="S408" s="3">
        <v>13926.458235485092</v>
      </c>
      <c r="T408" s="15">
        <v>91.623078109096539</v>
      </c>
    </row>
    <row r="409" spans="1:20" x14ac:dyDescent="0.2">
      <c r="A409" s="3" t="s">
        <v>813</v>
      </c>
      <c r="B409" s="3" t="s">
        <v>814</v>
      </c>
      <c r="C409" s="14"/>
      <c r="D409" s="3"/>
      <c r="E409" s="3"/>
      <c r="F409" s="16"/>
      <c r="G409" s="3">
        <v>189285.015625</v>
      </c>
      <c r="H409" s="3">
        <v>87279.6875</v>
      </c>
      <c r="I409" s="3">
        <v>58688.3828125</v>
      </c>
      <c r="J409" s="3">
        <v>64549.046875</v>
      </c>
      <c r="K409" s="10">
        <v>99950.533203125</v>
      </c>
      <c r="L409" s="3">
        <v>60819.488021290432</v>
      </c>
      <c r="M409" s="13">
        <v>60.849588363565509</v>
      </c>
      <c r="N409" s="14">
        <v>172962.640625</v>
      </c>
      <c r="O409" s="3">
        <v>82242.96875</v>
      </c>
      <c r="P409" s="3">
        <v>76382.7265625</v>
      </c>
      <c r="Q409" s="3">
        <v>65597.375</v>
      </c>
      <c r="R409" s="10">
        <v>99296.427734375</v>
      </c>
      <c r="S409" s="3">
        <v>49592.32212606712</v>
      </c>
      <c r="T409" s="15">
        <v>49.943712233767471</v>
      </c>
    </row>
    <row r="410" spans="1:20" x14ac:dyDescent="0.2">
      <c r="A410" s="3" t="s">
        <v>815</v>
      </c>
      <c r="B410" s="3" t="s">
        <v>816</v>
      </c>
      <c r="C410" s="14"/>
      <c r="D410" s="3"/>
      <c r="E410" s="3"/>
      <c r="F410" s="16"/>
      <c r="G410" s="3">
        <v>1113076.625</v>
      </c>
      <c r="H410" s="3">
        <v>844914</v>
      </c>
      <c r="I410" s="3">
        <v>45366.578125</v>
      </c>
      <c r="J410" s="3">
        <v>41141.171875</v>
      </c>
      <c r="K410" s="10">
        <v>511124.59375</v>
      </c>
      <c r="L410" s="3">
        <v>551233.93751564331</v>
      </c>
      <c r="M410" s="13">
        <v>107.84727329815429</v>
      </c>
      <c r="N410" s="14">
        <v>1455018.125</v>
      </c>
      <c r="O410" s="3">
        <v>1071154.25</v>
      </c>
      <c r="P410" s="3">
        <v>102871.296875</v>
      </c>
      <c r="Q410" s="3">
        <v>65472.421875</v>
      </c>
      <c r="R410" s="10">
        <v>673629.0234375</v>
      </c>
      <c r="S410" s="3">
        <v>698621.03896391508</v>
      </c>
      <c r="T410" s="15">
        <v>103.71005622633092</v>
      </c>
    </row>
    <row r="411" spans="1:20" x14ac:dyDescent="0.2">
      <c r="A411" s="3" t="s">
        <v>817</v>
      </c>
      <c r="B411" s="3" t="s">
        <v>818</v>
      </c>
      <c r="C411" s="14"/>
      <c r="D411" s="3"/>
      <c r="E411" s="3"/>
      <c r="F411" s="16"/>
      <c r="G411" s="3">
        <v>27749.515625</v>
      </c>
      <c r="H411" s="3">
        <v>26115.150390625</v>
      </c>
      <c r="I411" s="3">
        <v>19925.98828125</v>
      </c>
      <c r="J411" s="3">
        <v>22188.5546875</v>
      </c>
      <c r="K411" s="10">
        <v>23994.80224609375</v>
      </c>
      <c r="L411" s="3">
        <v>3578.2456658344045</v>
      </c>
      <c r="M411" s="13">
        <v>14.912586605780124</v>
      </c>
      <c r="N411" s="14">
        <v>93468.7734375</v>
      </c>
      <c r="O411" s="3">
        <v>79576.7578125</v>
      </c>
      <c r="P411" s="3">
        <v>91674.890625</v>
      </c>
      <c r="Q411" s="3">
        <v>39656.23046875</v>
      </c>
      <c r="R411" s="10">
        <v>76094.1630859375</v>
      </c>
      <c r="S411" s="3">
        <v>25063.170556012403</v>
      </c>
      <c r="T411" s="15">
        <v>32.937047389176392</v>
      </c>
    </row>
    <row r="412" spans="1:20" x14ac:dyDescent="0.2">
      <c r="A412" s="3" t="s">
        <v>819</v>
      </c>
      <c r="B412" s="3" t="s">
        <v>820</v>
      </c>
      <c r="C412" s="14"/>
      <c r="D412" s="3"/>
      <c r="E412" s="3"/>
      <c r="F412" s="16"/>
      <c r="G412" s="3">
        <v>2546.958984375</v>
      </c>
      <c r="H412" s="3">
        <v>1240.17700195313</v>
      </c>
      <c r="I412" s="3">
        <v>193.66995239257801</v>
      </c>
      <c r="J412" s="3">
        <v>2155.7666015625</v>
      </c>
      <c r="K412" s="10">
        <v>1534.1431350708021</v>
      </c>
      <c r="L412" s="3">
        <v>1048.0928902208655</v>
      </c>
      <c r="M412" s="13">
        <v>68.317803356236055</v>
      </c>
      <c r="N412" s="14">
        <v>0.71913528442382801</v>
      </c>
      <c r="O412" s="3">
        <v>71.299598693847699</v>
      </c>
      <c r="P412" s="3">
        <v>27.062868118286101</v>
      </c>
      <c r="Q412" s="3">
        <v>0.53890228271484397</v>
      </c>
      <c r="R412" s="10">
        <v>24.905126094818119</v>
      </c>
      <c r="S412" s="3">
        <v>33.345554190046244</v>
      </c>
      <c r="T412" s="15">
        <v>133.89032467891934</v>
      </c>
    </row>
    <row r="413" spans="1:20" x14ac:dyDescent="0.2">
      <c r="A413" s="3" t="s">
        <v>821</v>
      </c>
      <c r="B413" s="3" t="s">
        <v>822</v>
      </c>
      <c r="C413" s="14"/>
      <c r="D413" s="3"/>
      <c r="E413" s="3"/>
      <c r="F413" s="16"/>
      <c r="G413" s="3">
        <v>2967.19409179688</v>
      </c>
      <c r="H413" s="3">
        <v>6179.72998046875</v>
      </c>
      <c r="I413" s="3">
        <v>19938.80859375</v>
      </c>
      <c r="J413" s="3">
        <v>9537.9521484375</v>
      </c>
      <c r="K413" s="10">
        <v>9655.9212036132831</v>
      </c>
      <c r="L413" s="3">
        <v>7361.491370015241</v>
      </c>
      <c r="M413" s="13">
        <v>76.238105249456083</v>
      </c>
      <c r="N413" s="14">
        <v>1415.34997558594</v>
      </c>
      <c r="O413" s="3">
        <v>2197.1318359375</v>
      </c>
      <c r="P413" s="3">
        <v>8164.22802734375</v>
      </c>
      <c r="Q413" s="3">
        <v>3606.2421875</v>
      </c>
      <c r="R413" s="10">
        <v>3845.7380065917978</v>
      </c>
      <c r="S413" s="3">
        <v>3018.3551035772562</v>
      </c>
      <c r="T413" s="15">
        <v>78.485718434371663</v>
      </c>
    </row>
    <row r="414" spans="1:20" x14ac:dyDescent="0.2">
      <c r="A414" s="3" t="s">
        <v>823</v>
      </c>
      <c r="B414" s="3" t="s">
        <v>824</v>
      </c>
      <c r="C414" s="14"/>
      <c r="D414" s="3"/>
      <c r="E414" s="3"/>
      <c r="F414" s="16"/>
      <c r="G414" s="3">
        <v>46025.328125</v>
      </c>
      <c r="H414" s="3">
        <v>55399.5546875</v>
      </c>
      <c r="I414" s="3">
        <v>203407.59375</v>
      </c>
      <c r="J414" s="3">
        <v>50253.0546875</v>
      </c>
      <c r="K414" s="10">
        <v>88771.3828125</v>
      </c>
      <c r="L414" s="3">
        <v>76520.207708821254</v>
      </c>
      <c r="M414" s="13">
        <v>86.199184111443572</v>
      </c>
      <c r="N414" s="14">
        <v>107729.453125</v>
      </c>
      <c r="O414" s="3">
        <v>103535.671875</v>
      </c>
      <c r="P414" s="3">
        <v>407208.625</v>
      </c>
      <c r="Q414" s="3">
        <v>138181.6875</v>
      </c>
      <c r="R414" s="10">
        <v>189163.859375</v>
      </c>
      <c r="S414" s="3">
        <v>146180.767865656</v>
      </c>
      <c r="T414" s="15">
        <v>77.277323664593894</v>
      </c>
    </row>
    <row r="415" spans="1:20" x14ac:dyDescent="0.2">
      <c r="A415" s="3" t="s">
        <v>825</v>
      </c>
      <c r="B415" s="3" t="s">
        <v>826</v>
      </c>
      <c r="C415" s="14"/>
      <c r="D415" s="3"/>
      <c r="E415" s="3"/>
      <c r="F415" s="16"/>
      <c r="G415" s="3">
        <v>79359.421875</v>
      </c>
      <c r="H415" s="3">
        <v>47486.70703125</v>
      </c>
      <c r="I415" s="3">
        <v>26281.69921875</v>
      </c>
      <c r="J415" s="3">
        <v>21482.9921875</v>
      </c>
      <c r="K415" s="10">
        <v>43652.705078125</v>
      </c>
      <c r="L415" s="3">
        <v>26349.681905783902</v>
      </c>
      <c r="M415" s="13">
        <v>60.362082621514581</v>
      </c>
      <c r="N415" s="14">
        <v>74219.484375</v>
      </c>
      <c r="O415" s="3">
        <v>48443.7890625</v>
      </c>
      <c r="P415" s="3">
        <v>18651.125</v>
      </c>
      <c r="Q415" s="3">
        <v>28841.2265625</v>
      </c>
      <c r="R415" s="10">
        <v>42538.90625</v>
      </c>
      <c r="S415" s="3">
        <v>24472.972801526641</v>
      </c>
      <c r="T415" s="15">
        <v>57.530799352714055</v>
      </c>
    </row>
    <row r="416" spans="1:20" x14ac:dyDescent="0.2">
      <c r="A416" s="3" t="s">
        <v>827</v>
      </c>
      <c r="B416" s="3" t="s">
        <v>828</v>
      </c>
      <c r="C416" s="14"/>
      <c r="D416" s="3"/>
      <c r="E416" s="3"/>
      <c r="F416" s="16"/>
      <c r="G416" s="3">
        <v>67585.2109375</v>
      </c>
      <c r="H416" s="3">
        <v>97558.5078125</v>
      </c>
      <c r="I416" s="3">
        <v>25492.15234375</v>
      </c>
      <c r="J416" s="3">
        <v>40042.71484375</v>
      </c>
      <c r="K416" s="10">
        <v>57669.646484375</v>
      </c>
      <c r="L416" s="3">
        <v>31809.534863578694</v>
      </c>
      <c r="M416" s="13">
        <v>55.158192919037852</v>
      </c>
      <c r="N416" s="14">
        <v>46880.52734375</v>
      </c>
      <c r="O416" s="3">
        <v>60038.296875</v>
      </c>
      <c r="P416" s="3">
        <v>9511.587890625</v>
      </c>
      <c r="Q416" s="3">
        <v>25624.6875</v>
      </c>
      <c r="R416" s="10">
        <v>35513.77490234375</v>
      </c>
      <c r="S416" s="3">
        <v>22394.664677813355</v>
      </c>
      <c r="T416" s="15">
        <v>63.059093941419917</v>
      </c>
    </row>
    <row r="417" spans="1:20" x14ac:dyDescent="0.2">
      <c r="A417" s="3" t="s">
        <v>829</v>
      </c>
      <c r="B417" s="3" t="s">
        <v>830</v>
      </c>
      <c r="C417" s="14"/>
      <c r="D417" s="3"/>
      <c r="E417" s="3"/>
      <c r="F417" s="16"/>
      <c r="G417" s="3">
        <v>16146.74609375</v>
      </c>
      <c r="H417" s="3">
        <v>15500.2734375</v>
      </c>
      <c r="I417" s="3">
        <v>39154.4140625</v>
      </c>
      <c r="J417" s="3">
        <v>15455.9384765625</v>
      </c>
      <c r="K417" s="10">
        <v>21564.343017578125</v>
      </c>
      <c r="L417" s="3">
        <v>11730.963326501937</v>
      </c>
      <c r="M417" s="13">
        <v>54.399817870358802</v>
      </c>
      <c r="N417" s="14">
        <v>50176.9140625</v>
      </c>
      <c r="O417" s="3">
        <v>33350.828125</v>
      </c>
      <c r="P417" s="3">
        <v>40311.765625</v>
      </c>
      <c r="Q417" s="3">
        <v>40638.9609375</v>
      </c>
      <c r="R417" s="10">
        <v>41119.6171875</v>
      </c>
      <c r="S417" s="3">
        <v>6910.6768785023787</v>
      </c>
      <c r="T417" s="15">
        <v>16.806277273911888</v>
      </c>
    </row>
    <row r="418" spans="1:20" x14ac:dyDescent="0.2">
      <c r="A418" s="3" t="s">
        <v>831</v>
      </c>
      <c r="B418" s="3" t="s">
        <v>832</v>
      </c>
      <c r="C418" s="14"/>
      <c r="D418" s="3"/>
      <c r="E418" s="3"/>
      <c r="F418" s="16"/>
      <c r="G418" s="3">
        <v>32730.3046875</v>
      </c>
      <c r="H418" s="3">
        <v>31416.37109375</v>
      </c>
      <c r="I418" s="3">
        <v>116162.75</v>
      </c>
      <c r="J418" s="3">
        <v>40081.328125</v>
      </c>
      <c r="K418" s="10">
        <v>55097.6884765625</v>
      </c>
      <c r="L418" s="3">
        <v>40888.211290549661</v>
      </c>
      <c r="M418" s="13">
        <v>74.210393250785316</v>
      </c>
      <c r="N418" s="14">
        <v>36236.12890625</v>
      </c>
      <c r="O418" s="3">
        <v>39176.6015625</v>
      </c>
      <c r="P418" s="3">
        <v>107526.6875</v>
      </c>
      <c r="Q418" s="3">
        <v>44956.921875</v>
      </c>
      <c r="R418" s="10">
        <v>56974.0849609375</v>
      </c>
      <c r="S418" s="3">
        <v>33895.875209973339</v>
      </c>
      <c r="T418" s="15">
        <v>59.493496443537417</v>
      </c>
    </row>
    <row r="419" spans="1:20" x14ac:dyDescent="0.2">
      <c r="A419" s="3" t="s">
        <v>833</v>
      </c>
      <c r="B419" s="3" t="s">
        <v>834</v>
      </c>
      <c r="C419" s="14"/>
      <c r="D419" s="3"/>
      <c r="E419" s="3"/>
      <c r="F419" s="16"/>
      <c r="G419" s="3">
        <v>153263.453125</v>
      </c>
      <c r="H419" s="3">
        <v>9232.1787109375</v>
      </c>
      <c r="I419" s="3">
        <v>12701.599609375</v>
      </c>
      <c r="J419" s="3">
        <v>14156.0517578125</v>
      </c>
      <c r="K419" s="10">
        <v>47338.32080078125</v>
      </c>
      <c r="L419" s="3">
        <v>70646.955953779514</v>
      </c>
      <c r="M419" s="13">
        <v>149.23840719042488</v>
      </c>
      <c r="N419" s="14">
        <v>172217.03125</v>
      </c>
      <c r="O419" s="3">
        <v>33122.76953125</v>
      </c>
      <c r="P419" s="3">
        <v>26610.15625</v>
      </c>
      <c r="Q419" s="3">
        <v>36404.7265625</v>
      </c>
      <c r="R419" s="10">
        <v>67088.6708984375</v>
      </c>
      <c r="S419" s="3">
        <v>70203.677952198894</v>
      </c>
      <c r="T419" s="15">
        <v>104.64311934048756</v>
      </c>
    </row>
    <row r="420" spans="1:20" x14ac:dyDescent="0.2">
      <c r="A420" s="3" t="s">
        <v>835</v>
      </c>
      <c r="B420" s="3" t="s">
        <v>836</v>
      </c>
      <c r="C420" s="14"/>
      <c r="D420" s="3"/>
      <c r="E420" s="3"/>
      <c r="F420" s="16"/>
      <c r="G420" s="3">
        <v>3149.66674804688</v>
      </c>
      <c r="H420" s="3">
        <v>887.10144042968795</v>
      </c>
      <c r="I420" s="3">
        <v>27248.798828125</v>
      </c>
      <c r="J420" s="3">
        <v>194.06260681152301</v>
      </c>
      <c r="K420" s="10">
        <v>7869.9074058532733</v>
      </c>
      <c r="L420" s="3">
        <v>12980.758544265131</v>
      </c>
      <c r="M420" s="13">
        <v>164.94169340049214</v>
      </c>
      <c r="N420" s="14">
        <v>0.249725341796875</v>
      </c>
      <c r="O420" s="3">
        <v>0.505218505859375</v>
      </c>
      <c r="P420" s="3">
        <v>24329.734375</v>
      </c>
      <c r="Q420" s="3">
        <v>4518.88427734375</v>
      </c>
      <c r="R420" s="10">
        <v>7212.3433990478516</v>
      </c>
      <c r="S420" s="3">
        <v>11608.684981003566</v>
      </c>
      <c r="T420" s="15">
        <v>160.95579950527735</v>
      </c>
    </row>
    <row r="421" spans="1:20" x14ac:dyDescent="0.2">
      <c r="A421" s="3" t="s">
        <v>837</v>
      </c>
      <c r="B421" s="3" t="s">
        <v>838</v>
      </c>
      <c r="C421" s="14"/>
      <c r="D421" s="3"/>
      <c r="E421" s="3"/>
      <c r="F421" s="16"/>
      <c r="G421" s="3">
        <v>85020.609375</v>
      </c>
      <c r="H421" s="3">
        <v>40351.9765625</v>
      </c>
      <c r="I421" s="3">
        <v>128591.875</v>
      </c>
      <c r="J421" s="3">
        <v>38533.21484375</v>
      </c>
      <c r="K421" s="10">
        <v>73124.4189453125</v>
      </c>
      <c r="L421" s="3">
        <v>42773.599368647934</v>
      </c>
      <c r="M421" s="13">
        <v>58.49427590069056</v>
      </c>
      <c r="N421" s="14">
        <v>185932.34375</v>
      </c>
      <c r="O421" s="3">
        <v>65753.96875</v>
      </c>
      <c r="P421" s="3">
        <v>254397.5</v>
      </c>
      <c r="Q421" s="3">
        <v>54844.95703125</v>
      </c>
      <c r="R421" s="10">
        <v>140232.1923828125</v>
      </c>
      <c r="S421" s="3">
        <v>96540.504547388919</v>
      </c>
      <c r="T421" s="15">
        <v>68.843325421204327</v>
      </c>
    </row>
    <row r="422" spans="1:20" x14ac:dyDescent="0.2">
      <c r="A422" s="3" t="s">
        <v>839</v>
      </c>
      <c r="B422" s="3" t="s">
        <v>840</v>
      </c>
      <c r="C422" s="14"/>
      <c r="D422" s="3"/>
      <c r="E422" s="3"/>
      <c r="F422" s="16"/>
      <c r="G422" s="3">
        <v>6886.38232421875</v>
      </c>
      <c r="H422" s="3">
        <v>17841.927734375</v>
      </c>
      <c r="I422" s="3">
        <v>32867.26953125</v>
      </c>
      <c r="J422" s="3">
        <v>2246.58544921875</v>
      </c>
      <c r="K422" s="10">
        <v>14960.541259765625</v>
      </c>
      <c r="L422" s="3">
        <v>13611.147640492452</v>
      </c>
      <c r="M422" s="13">
        <v>90.980315512365934</v>
      </c>
      <c r="N422" s="14">
        <v>2908.31469726563</v>
      </c>
      <c r="O422" s="3">
        <v>3265.22241210938</v>
      </c>
      <c r="P422" s="3">
        <v>33704.42578125</v>
      </c>
      <c r="Q422" s="3">
        <v>3064.71923828125</v>
      </c>
      <c r="R422" s="10">
        <v>10735.670532226564</v>
      </c>
      <c r="S422" s="3">
        <v>15313.200252571662</v>
      </c>
      <c r="T422" s="15">
        <v>142.63850782868354</v>
      </c>
    </row>
    <row r="423" spans="1:20" x14ac:dyDescent="0.2">
      <c r="A423" s="3" t="s">
        <v>841</v>
      </c>
      <c r="B423" s="3" t="s">
        <v>842</v>
      </c>
      <c r="C423" s="14"/>
      <c r="D423" s="3"/>
      <c r="E423" s="3"/>
      <c r="F423" s="16"/>
      <c r="G423" s="3">
        <v>31264.724609375</v>
      </c>
      <c r="H423" s="3">
        <v>26800.603515625</v>
      </c>
      <c r="I423" s="3">
        <v>31793.861328125</v>
      </c>
      <c r="J423" s="3">
        <v>27935.91796875</v>
      </c>
      <c r="K423" s="10">
        <v>29448.77685546875</v>
      </c>
      <c r="L423" s="3">
        <v>2456.1929537255887</v>
      </c>
      <c r="M423" s="13">
        <v>8.3405601726017498</v>
      </c>
      <c r="N423" s="14">
        <v>31926.7421875</v>
      </c>
      <c r="O423" s="3">
        <v>23706.541015625</v>
      </c>
      <c r="P423" s="3">
        <v>20342.19921875</v>
      </c>
      <c r="Q423" s="3">
        <v>23445.21484375</v>
      </c>
      <c r="R423" s="10">
        <v>24855.17431640625</v>
      </c>
      <c r="S423" s="3">
        <v>4955.8504336372498</v>
      </c>
      <c r="T423" s="15">
        <v>19.938908375975551</v>
      </c>
    </row>
    <row r="424" spans="1:20" x14ac:dyDescent="0.2">
      <c r="A424" s="3" t="s">
        <v>843</v>
      </c>
      <c r="B424" s="3" t="s">
        <v>844</v>
      </c>
      <c r="C424" s="14"/>
      <c r="D424" s="3"/>
      <c r="E424" s="3"/>
      <c r="F424" s="16"/>
      <c r="G424" s="3">
        <v>51927.75390625</v>
      </c>
      <c r="H424" s="3">
        <v>58177.82421875</v>
      </c>
      <c r="I424" s="3">
        <v>71679.828125</v>
      </c>
      <c r="J424" s="3">
        <v>57836.4453125</v>
      </c>
      <c r="K424" s="10">
        <v>59905.462890625</v>
      </c>
      <c r="L424" s="3">
        <v>8357.5332571077161</v>
      </c>
      <c r="M424" s="13">
        <v>13.951203869948964</v>
      </c>
      <c r="N424" s="14">
        <v>19022.15625</v>
      </c>
      <c r="O424" s="3">
        <v>14725.5029296875</v>
      </c>
      <c r="P424" s="3">
        <v>24419.400390625</v>
      </c>
      <c r="Q424" s="3">
        <v>20427.08203125</v>
      </c>
      <c r="R424" s="10">
        <v>19648.535400390625</v>
      </c>
      <c r="S424" s="3">
        <v>3999.8286279584499</v>
      </c>
      <c r="T424" s="15">
        <v>20.356879260725616</v>
      </c>
    </row>
    <row r="425" spans="1:20" x14ac:dyDescent="0.2">
      <c r="A425" s="3" t="s">
        <v>845</v>
      </c>
      <c r="B425" s="3" t="s">
        <v>846</v>
      </c>
      <c r="C425" s="14"/>
      <c r="D425" s="3"/>
      <c r="E425" s="3"/>
      <c r="F425" s="16"/>
      <c r="G425" s="3">
        <v>7058.74462890625</v>
      </c>
      <c r="H425" s="3">
        <v>21365.064453125</v>
      </c>
      <c r="I425" s="3">
        <v>18527.87109375</v>
      </c>
      <c r="J425" s="3">
        <v>12327.58984375</v>
      </c>
      <c r="K425" s="10">
        <v>14819.817504882812</v>
      </c>
      <c r="L425" s="3">
        <v>6404.0448138271486</v>
      </c>
      <c r="M425" s="13">
        <v>43.21271035704153</v>
      </c>
      <c r="N425" s="14">
        <v>2521.86645507813</v>
      </c>
      <c r="O425" s="3">
        <v>4086.04296875</v>
      </c>
      <c r="P425" s="3">
        <v>16639.197265625</v>
      </c>
      <c r="Q425" s="3">
        <v>16982.111328125</v>
      </c>
      <c r="R425" s="10">
        <v>10057.304504394533</v>
      </c>
      <c r="S425" s="3">
        <v>7825.4510581068153</v>
      </c>
      <c r="T425" s="15">
        <v>77.808632071222362</v>
      </c>
    </row>
    <row r="426" spans="1:20" x14ac:dyDescent="0.2">
      <c r="A426" s="3" t="s">
        <v>847</v>
      </c>
      <c r="B426" s="3" t="s">
        <v>848</v>
      </c>
      <c r="C426" s="14"/>
      <c r="D426" s="3"/>
      <c r="E426" s="3"/>
      <c r="F426" s="16"/>
      <c r="G426" s="3">
        <v>0.57572937011718806</v>
      </c>
      <c r="H426" s="3">
        <v>7054.703125</v>
      </c>
      <c r="I426" s="3">
        <v>24275.5546875</v>
      </c>
      <c r="J426" s="3">
        <v>4686.93505859375</v>
      </c>
      <c r="K426" s="10">
        <v>9004.4421501159668</v>
      </c>
      <c r="L426" s="3">
        <v>10594.319836646542</v>
      </c>
      <c r="M426" s="13">
        <v>117.65659282413293</v>
      </c>
      <c r="N426" s="14">
        <v>0.57572937011718806</v>
      </c>
      <c r="O426" s="3">
        <v>2776.51000976563</v>
      </c>
      <c r="P426" s="3">
        <v>8868.9619140625</v>
      </c>
      <c r="Q426" s="3">
        <v>2956.72387695313</v>
      </c>
      <c r="R426" s="10">
        <v>3650.6928825378445</v>
      </c>
      <c r="S426" s="3">
        <v>3732.7146329438333</v>
      </c>
      <c r="T426" s="15">
        <v>102.24674474257527</v>
      </c>
    </row>
    <row r="427" spans="1:20" x14ac:dyDescent="0.2">
      <c r="A427" s="3" t="s">
        <v>849</v>
      </c>
      <c r="B427" s="3" t="s">
        <v>850</v>
      </c>
      <c r="C427" s="14"/>
      <c r="D427" s="3"/>
      <c r="E427" s="3"/>
      <c r="F427" s="16"/>
      <c r="G427" s="3">
        <v>63045.34375</v>
      </c>
      <c r="H427" s="3">
        <v>19131.75</v>
      </c>
      <c r="I427" s="3">
        <v>13150.8525390625</v>
      </c>
      <c r="J427" s="3">
        <v>16411.6640625</v>
      </c>
      <c r="K427" s="10">
        <v>27934.902587890625</v>
      </c>
      <c r="L427" s="3">
        <v>23534.313502082667</v>
      </c>
      <c r="M427" s="13">
        <v>84.246986106493353</v>
      </c>
      <c r="N427" s="14">
        <v>38170.3515625</v>
      </c>
      <c r="O427" s="3">
        <v>12591.130859375</v>
      </c>
      <c r="P427" s="3">
        <v>15887.8515625</v>
      </c>
      <c r="Q427" s="3">
        <v>9124.6806640625</v>
      </c>
      <c r="R427" s="10">
        <v>18943.503662109375</v>
      </c>
      <c r="S427" s="3">
        <v>13111.96165377879</v>
      </c>
      <c r="T427" s="15">
        <v>69.216138089624977</v>
      </c>
    </row>
    <row r="428" spans="1:20" x14ac:dyDescent="0.2">
      <c r="A428" s="3" t="s">
        <v>851</v>
      </c>
      <c r="B428" s="3" t="s">
        <v>852</v>
      </c>
      <c r="C428" s="14"/>
      <c r="D428" s="3"/>
      <c r="E428" s="3"/>
      <c r="F428" s="16"/>
      <c r="G428" s="3">
        <v>12157.76953125</v>
      </c>
      <c r="H428" s="3">
        <v>7508.04052734375</v>
      </c>
      <c r="I428" s="3">
        <v>6268.20068359375</v>
      </c>
      <c r="J428" s="3">
        <v>8251.806640625</v>
      </c>
      <c r="K428" s="10">
        <v>8546.454345703125</v>
      </c>
      <c r="L428" s="3">
        <v>2542.7778541419189</v>
      </c>
      <c r="M428" s="13">
        <v>29.75243008722493</v>
      </c>
      <c r="N428" s="14">
        <v>14644.591796875</v>
      </c>
      <c r="O428" s="3">
        <v>13029.1708984375</v>
      </c>
      <c r="P428" s="3">
        <v>10082.3935546875</v>
      </c>
      <c r="Q428" s="3">
        <v>8370.3037109375</v>
      </c>
      <c r="R428" s="10">
        <v>11531.614990234375</v>
      </c>
      <c r="S428" s="3">
        <v>2830.0429955941622</v>
      </c>
      <c r="T428" s="15">
        <v>24.541601484187627</v>
      </c>
    </row>
    <row r="429" spans="1:20" x14ac:dyDescent="0.2">
      <c r="A429" s="3" t="s">
        <v>853</v>
      </c>
      <c r="B429" s="3" t="s">
        <v>854</v>
      </c>
      <c r="C429" s="14"/>
      <c r="D429" s="3"/>
      <c r="E429" s="3"/>
      <c r="F429" s="16"/>
      <c r="G429" s="3">
        <v>22737.87109375</v>
      </c>
      <c r="H429" s="3">
        <v>10941.4150390625</v>
      </c>
      <c r="I429" s="3">
        <v>6746.81494140625</v>
      </c>
      <c r="J429" s="3">
        <v>14808.2060546875</v>
      </c>
      <c r="K429" s="10">
        <v>13808.576782226562</v>
      </c>
      <c r="L429" s="3">
        <v>6802.4665218359132</v>
      </c>
      <c r="M429" s="13">
        <v>49.26261865445521</v>
      </c>
      <c r="N429" s="14">
        <v>643408.125</v>
      </c>
      <c r="O429" s="3">
        <v>631829.5</v>
      </c>
      <c r="P429" s="3">
        <v>1920915.375</v>
      </c>
      <c r="Q429" s="3">
        <v>730957.125</v>
      </c>
      <c r="R429" s="10">
        <v>981777.53125</v>
      </c>
      <c r="S429" s="3">
        <v>627653.89757321484</v>
      </c>
      <c r="T429" s="15">
        <v>63.930358721296599</v>
      </c>
    </row>
    <row r="430" spans="1:20" x14ac:dyDescent="0.2">
      <c r="A430" s="3" t="s">
        <v>855</v>
      </c>
      <c r="B430" s="3" t="s">
        <v>856</v>
      </c>
      <c r="C430" s="14"/>
      <c r="D430" s="3"/>
      <c r="E430" s="3"/>
      <c r="F430" s="16"/>
      <c r="G430" s="3">
        <v>39560.171875</v>
      </c>
      <c r="H430" s="3">
        <v>32234.888671875</v>
      </c>
      <c r="I430" s="3">
        <v>17885.6484375</v>
      </c>
      <c r="J430" s="3">
        <v>19214.908203125</v>
      </c>
      <c r="K430" s="10">
        <v>27223.904296875</v>
      </c>
      <c r="L430" s="3">
        <v>10466.462361442005</v>
      </c>
      <c r="M430" s="13">
        <v>38.445853494435909</v>
      </c>
      <c r="N430" s="14">
        <v>29204.44921875</v>
      </c>
      <c r="O430" s="3">
        <v>28232.126953125</v>
      </c>
      <c r="P430" s="3">
        <v>19546.388671875</v>
      </c>
      <c r="Q430" s="3">
        <v>16398.896484375</v>
      </c>
      <c r="R430" s="10">
        <v>23345.46533203125</v>
      </c>
      <c r="S430" s="3">
        <v>6348.0956779408207</v>
      </c>
      <c r="T430" s="15">
        <v>27.191986056627826</v>
      </c>
    </row>
    <row r="431" spans="1:20" x14ac:dyDescent="0.2">
      <c r="A431" s="3" t="s">
        <v>857</v>
      </c>
      <c r="B431" s="3" t="s">
        <v>858</v>
      </c>
      <c r="C431" s="14"/>
      <c r="D431" s="3"/>
      <c r="E431" s="3"/>
      <c r="F431" s="16"/>
      <c r="G431" s="3">
        <v>25861.2578125</v>
      </c>
      <c r="H431" s="3">
        <v>32085.412109375</v>
      </c>
      <c r="I431" s="3">
        <v>34819.11328125</v>
      </c>
      <c r="J431" s="3">
        <v>21967.345703125</v>
      </c>
      <c r="K431" s="10">
        <v>28683.2822265625</v>
      </c>
      <c r="L431" s="3">
        <v>5839.250398570005</v>
      </c>
      <c r="M431" s="13">
        <v>20.357678568467652</v>
      </c>
      <c r="N431" s="14">
        <v>30779.5703125</v>
      </c>
      <c r="O431" s="3">
        <v>39263.015625</v>
      </c>
      <c r="P431" s="3">
        <v>38098.2578125</v>
      </c>
      <c r="Q431" s="3">
        <v>27515.611328125</v>
      </c>
      <c r="R431" s="10">
        <v>33914.11376953125</v>
      </c>
      <c r="S431" s="3">
        <v>5682.8399182230205</v>
      </c>
      <c r="T431" s="15">
        <v>16.756563231584533</v>
      </c>
    </row>
    <row r="432" spans="1:20" x14ac:dyDescent="0.2">
      <c r="A432" s="3" t="s">
        <v>859</v>
      </c>
      <c r="B432" s="3" t="s">
        <v>860</v>
      </c>
      <c r="C432" s="14"/>
      <c r="D432" s="3"/>
      <c r="E432" s="3"/>
      <c r="F432" s="16"/>
      <c r="G432" s="3">
        <v>23044.65625</v>
      </c>
      <c r="H432" s="3">
        <v>21335.6640625</v>
      </c>
      <c r="I432" s="3">
        <v>34975.6328125</v>
      </c>
      <c r="J432" s="3">
        <v>17061.880859375</v>
      </c>
      <c r="K432" s="10">
        <v>24104.45849609375</v>
      </c>
      <c r="L432" s="3">
        <v>7671.8040947186828</v>
      </c>
      <c r="M432" s="13">
        <v>31.8273239615067</v>
      </c>
      <c r="N432" s="14">
        <v>13729.322265625</v>
      </c>
      <c r="O432" s="3">
        <v>9494.3486328125</v>
      </c>
      <c r="P432" s="3">
        <v>19477.9765625</v>
      </c>
      <c r="Q432" s="3">
        <v>10818.6259765625</v>
      </c>
      <c r="R432" s="10">
        <v>13380.068359375</v>
      </c>
      <c r="S432" s="3">
        <v>4433.4436434384797</v>
      </c>
      <c r="T432" s="15">
        <v>33.134686044650159</v>
      </c>
    </row>
    <row r="433" spans="1:20" x14ac:dyDescent="0.2">
      <c r="A433" s="3" t="s">
        <v>861</v>
      </c>
      <c r="B433" s="3" t="s">
        <v>862</v>
      </c>
      <c r="C433" s="14"/>
      <c r="D433" s="3"/>
      <c r="E433" s="3"/>
      <c r="F433" s="16"/>
      <c r="G433" s="3">
        <v>1.49718129634857</v>
      </c>
      <c r="H433" s="3">
        <v>0.95997619628906306</v>
      </c>
      <c r="I433" s="3">
        <v>1.0214653015136701</v>
      </c>
      <c r="J433" s="3">
        <v>27.1013793945313</v>
      </c>
      <c r="K433" s="10">
        <v>7.6450005471706506</v>
      </c>
      <c r="L433" s="3">
        <v>12.973140574730309</v>
      </c>
      <c r="M433" s="13">
        <v>169.69443618328526</v>
      </c>
      <c r="N433" s="14">
        <v>0.88570404052734397</v>
      </c>
      <c r="O433" s="3">
        <v>13.464424133300801</v>
      </c>
      <c r="P433" s="3">
        <v>2.7373452186584499</v>
      </c>
      <c r="Q433" s="3">
        <v>199.30088806152301</v>
      </c>
      <c r="R433" s="10">
        <v>54.097090363502403</v>
      </c>
      <c r="S433" s="3">
        <v>96.961214731559693</v>
      </c>
      <c r="T433" s="15">
        <v>179.23554498039391</v>
      </c>
    </row>
    <row r="434" spans="1:20" x14ac:dyDescent="0.2">
      <c r="A434" s="3" t="s">
        <v>863</v>
      </c>
      <c r="B434" s="3" t="s">
        <v>864</v>
      </c>
      <c r="C434" s="14"/>
      <c r="D434" s="3"/>
      <c r="E434" s="3"/>
      <c r="F434" s="16"/>
      <c r="G434" s="3">
        <v>15059.796875</v>
      </c>
      <c r="H434" s="3">
        <v>26764.927734375</v>
      </c>
      <c r="I434" s="3">
        <v>35690.3359375</v>
      </c>
      <c r="J434" s="3">
        <v>19394.634765625</v>
      </c>
      <c r="K434" s="10">
        <v>24227.423828125</v>
      </c>
      <c r="L434" s="3">
        <v>9041.3589350232378</v>
      </c>
      <c r="M434" s="13">
        <v>37.31869718862702</v>
      </c>
      <c r="N434" s="14">
        <v>139674.46875</v>
      </c>
      <c r="O434" s="3">
        <v>270701.8125</v>
      </c>
      <c r="P434" s="3">
        <v>85811.171875</v>
      </c>
      <c r="Q434" s="3">
        <v>281297.71875</v>
      </c>
      <c r="R434" s="10">
        <v>194371.29296875</v>
      </c>
      <c r="S434" s="3">
        <v>96884.11321869753</v>
      </c>
      <c r="T434" s="15">
        <v>49.844867387013807</v>
      </c>
    </row>
    <row r="435" spans="1:20" x14ac:dyDescent="0.2">
      <c r="A435" s="3" t="s">
        <v>865</v>
      </c>
      <c r="B435" s="3" t="s">
        <v>866</v>
      </c>
      <c r="C435" s="14"/>
      <c r="D435" s="3"/>
      <c r="E435" s="3"/>
      <c r="F435" s="16"/>
      <c r="G435" s="3">
        <v>30175.8046875</v>
      </c>
      <c r="H435" s="3">
        <v>26924.7578125</v>
      </c>
      <c r="I435" s="3">
        <v>29830.826171875</v>
      </c>
      <c r="J435" s="3">
        <v>12419.37109375</v>
      </c>
      <c r="K435" s="10">
        <v>24837.68994140625</v>
      </c>
      <c r="L435" s="3">
        <v>8406.2947398381075</v>
      </c>
      <c r="M435" s="13">
        <v>33.844913756750778</v>
      </c>
      <c r="N435" s="14">
        <v>52360</v>
      </c>
      <c r="O435" s="3">
        <v>27940.97265625</v>
      </c>
      <c r="P435" s="3">
        <v>30618.53515625</v>
      </c>
      <c r="Q435" s="3">
        <v>36888.76171875</v>
      </c>
      <c r="R435" s="10">
        <v>36952.0673828125</v>
      </c>
      <c r="S435" s="3">
        <v>10934.987483286253</v>
      </c>
      <c r="T435" s="15">
        <v>29.592356416768279</v>
      </c>
    </row>
    <row r="436" spans="1:20" x14ac:dyDescent="0.2">
      <c r="A436" s="3" t="s">
        <v>867</v>
      </c>
      <c r="B436" s="3" t="s">
        <v>868</v>
      </c>
      <c r="C436" s="14"/>
      <c r="D436" s="3"/>
      <c r="E436" s="3"/>
      <c r="F436" s="16"/>
      <c r="G436" s="3">
        <v>279070.0625</v>
      </c>
      <c r="H436" s="3">
        <v>235772.515625</v>
      </c>
      <c r="I436" s="3">
        <v>202333.265625</v>
      </c>
      <c r="J436" s="3">
        <v>255784.734375</v>
      </c>
      <c r="K436" s="10">
        <v>243240.14453125</v>
      </c>
      <c r="L436" s="3">
        <v>32507.886116691396</v>
      </c>
      <c r="M436" s="13">
        <v>13.364523433965886</v>
      </c>
      <c r="N436" s="14">
        <v>17419.2265625</v>
      </c>
      <c r="O436" s="3">
        <v>14609.4951171875</v>
      </c>
      <c r="P436" s="3">
        <v>14553.87890625</v>
      </c>
      <c r="Q436" s="3">
        <v>12907.98046875</v>
      </c>
      <c r="R436" s="10">
        <v>14872.645263671875</v>
      </c>
      <c r="S436" s="3">
        <v>1872.2396622018696</v>
      </c>
      <c r="T436" s="15">
        <v>12.588477900263159</v>
      </c>
    </row>
    <row r="437" spans="1:20" x14ac:dyDescent="0.2">
      <c r="A437" s="3" t="s">
        <v>869</v>
      </c>
      <c r="B437" s="3" t="s">
        <v>870</v>
      </c>
      <c r="C437" s="14"/>
      <c r="D437" s="3"/>
      <c r="E437" s="3"/>
      <c r="F437" s="16"/>
      <c r="G437" s="3">
        <v>102722.6328125</v>
      </c>
      <c r="H437" s="3">
        <v>93758.3125</v>
      </c>
      <c r="I437" s="3">
        <v>72366.546875</v>
      </c>
      <c r="J437" s="3">
        <v>108917.421875</v>
      </c>
      <c r="K437" s="10">
        <v>94441.228515625</v>
      </c>
      <c r="L437" s="3">
        <v>15978.107680256926</v>
      </c>
      <c r="M437" s="13">
        <v>16.918572461828361</v>
      </c>
      <c r="N437" s="14">
        <v>102258.2734375</v>
      </c>
      <c r="O437" s="3">
        <v>125912.9453125</v>
      </c>
      <c r="P437" s="3">
        <v>83121.5703125</v>
      </c>
      <c r="Q437" s="3">
        <v>120086.375</v>
      </c>
      <c r="R437" s="10">
        <v>107844.791015625</v>
      </c>
      <c r="S437" s="3">
        <v>19311.148755130347</v>
      </c>
      <c r="T437" s="15">
        <v>17.90642698017048</v>
      </c>
    </row>
    <row r="438" spans="1:20" x14ac:dyDescent="0.2">
      <c r="A438" s="3" t="s">
        <v>871</v>
      </c>
      <c r="B438" s="3" t="s">
        <v>872</v>
      </c>
      <c r="C438" s="14"/>
      <c r="D438" s="3"/>
      <c r="E438" s="3"/>
      <c r="F438" s="16"/>
      <c r="G438" s="3">
        <v>0.81900787353515603</v>
      </c>
      <c r="H438" s="3">
        <v>3536.12377929688</v>
      </c>
      <c r="I438" s="3">
        <v>1.013671875</v>
      </c>
      <c r="J438" s="3">
        <v>540.99346923828102</v>
      </c>
      <c r="K438" s="10">
        <v>1019.737482070924</v>
      </c>
      <c r="L438" s="3">
        <v>1696.7998197794277</v>
      </c>
      <c r="M438" s="13">
        <v>166.39574886798297</v>
      </c>
      <c r="N438" s="14">
        <v>462564.75</v>
      </c>
      <c r="O438" s="3">
        <v>2085329.25</v>
      </c>
      <c r="P438" s="3">
        <v>187423</v>
      </c>
      <c r="Q438" s="3">
        <v>1401018</v>
      </c>
      <c r="R438" s="10">
        <v>1034083.75</v>
      </c>
      <c r="S438" s="3">
        <v>872396.36214373622</v>
      </c>
      <c r="T438" s="15">
        <v>84.364188311027632</v>
      </c>
    </row>
    <row r="439" spans="1:20" x14ac:dyDescent="0.2">
      <c r="A439" s="3" t="s">
        <v>873</v>
      </c>
      <c r="B439" s="3" t="s">
        <v>874</v>
      </c>
      <c r="C439" s="14"/>
      <c r="D439" s="3"/>
      <c r="E439" s="3"/>
      <c r="F439" s="16"/>
      <c r="G439" s="3">
        <v>59398.5</v>
      </c>
      <c r="H439" s="3">
        <v>69649.28125</v>
      </c>
      <c r="I439" s="3">
        <v>69875.21875</v>
      </c>
      <c r="J439" s="3">
        <v>90647.8203125</v>
      </c>
      <c r="K439" s="10">
        <v>72392.705078125</v>
      </c>
      <c r="L439" s="3">
        <v>13114.403144961141</v>
      </c>
      <c r="M439" s="13">
        <v>18.115641805080081</v>
      </c>
      <c r="N439" s="14">
        <v>72515.2578125</v>
      </c>
      <c r="O439" s="3">
        <v>88810.0859375</v>
      </c>
      <c r="P439" s="3">
        <v>103900.2421875</v>
      </c>
      <c r="Q439" s="3">
        <v>87691.8125</v>
      </c>
      <c r="R439" s="10">
        <v>88229.349609375</v>
      </c>
      <c r="S439" s="3">
        <v>12821.021228468329</v>
      </c>
      <c r="T439" s="15">
        <v>14.531469726606716</v>
      </c>
    </row>
    <row r="440" spans="1:20" x14ac:dyDescent="0.2">
      <c r="A440" s="3" t="s">
        <v>875</v>
      </c>
      <c r="B440" s="3" t="s">
        <v>876</v>
      </c>
      <c r="C440" s="14"/>
      <c r="D440" s="3"/>
      <c r="E440" s="3"/>
      <c r="F440" s="16"/>
      <c r="G440" s="3">
        <v>64830.3671875</v>
      </c>
      <c r="H440" s="3">
        <v>59680.96484375</v>
      </c>
      <c r="I440" s="3">
        <v>55707.9609375</v>
      </c>
      <c r="J440" s="3">
        <v>63431.7890625</v>
      </c>
      <c r="K440" s="10">
        <v>60912.7705078125</v>
      </c>
      <c r="L440" s="3">
        <v>4094.7285657208695</v>
      </c>
      <c r="M440" s="13">
        <v>6.7222825880095067</v>
      </c>
      <c r="N440" s="14">
        <v>57962.33984375</v>
      </c>
      <c r="O440" s="3">
        <v>69852.9453125</v>
      </c>
      <c r="P440" s="3">
        <v>64633.203125</v>
      </c>
      <c r="Q440" s="3">
        <v>66339.5546875</v>
      </c>
      <c r="R440" s="10">
        <v>64697.0107421875</v>
      </c>
      <c r="S440" s="3">
        <v>4988.0348644831529</v>
      </c>
      <c r="T440" s="15">
        <v>7.7098382247675703</v>
      </c>
    </row>
    <row r="441" spans="1:20" x14ac:dyDescent="0.2">
      <c r="A441" s="3" t="s">
        <v>877</v>
      </c>
      <c r="B441" s="3" t="s">
        <v>878</v>
      </c>
      <c r="C441" s="14"/>
      <c r="D441" s="3"/>
      <c r="E441" s="3"/>
      <c r="F441" s="16"/>
      <c r="G441" s="3">
        <v>79956.25</v>
      </c>
      <c r="H441" s="3">
        <v>83396.734375</v>
      </c>
      <c r="I441" s="3">
        <v>119324.5234375</v>
      </c>
      <c r="J441" s="3">
        <v>104161.265625</v>
      </c>
      <c r="K441" s="10">
        <v>96709.693359375</v>
      </c>
      <c r="L441" s="3">
        <v>18483.048179415069</v>
      </c>
      <c r="M441" s="13">
        <v>19.111887896006166</v>
      </c>
      <c r="N441" s="14">
        <v>46959.84375</v>
      </c>
      <c r="O441" s="3">
        <v>59154.92578125</v>
      </c>
      <c r="P441" s="3">
        <v>91298.0703125</v>
      </c>
      <c r="Q441" s="3">
        <v>69536.90625</v>
      </c>
      <c r="R441" s="10">
        <v>66737.4365234375</v>
      </c>
      <c r="S441" s="3">
        <v>18794.586170292892</v>
      </c>
      <c r="T441" s="15">
        <v>28.161983961868881</v>
      </c>
    </row>
    <row r="442" spans="1:20" x14ac:dyDescent="0.2">
      <c r="A442" s="3" t="s">
        <v>879</v>
      </c>
      <c r="B442" s="3" t="s">
        <v>880</v>
      </c>
      <c r="C442" s="14"/>
      <c r="D442" s="3"/>
      <c r="E442" s="3"/>
      <c r="F442" s="16"/>
      <c r="G442" s="3">
        <v>55996.37890625</v>
      </c>
      <c r="H442" s="3">
        <v>57181.09375</v>
      </c>
      <c r="I442" s="3">
        <v>41747.46875</v>
      </c>
      <c r="J442" s="3">
        <v>70776.6640625</v>
      </c>
      <c r="K442" s="10">
        <v>56425.4013671875</v>
      </c>
      <c r="L442" s="3">
        <v>11862.483974193525</v>
      </c>
      <c r="M442" s="13">
        <v>21.023304552144129</v>
      </c>
      <c r="N442" s="14">
        <v>46714.70703125</v>
      </c>
      <c r="O442" s="3">
        <v>50307.1953125</v>
      </c>
      <c r="P442" s="3">
        <v>30869.96875</v>
      </c>
      <c r="Q442" s="3">
        <v>50057.40625</v>
      </c>
      <c r="R442" s="10">
        <v>44487.3193359375</v>
      </c>
      <c r="S442" s="3">
        <v>9224.79119074142</v>
      </c>
      <c r="T442" s="15">
        <v>20.735776685221623</v>
      </c>
    </row>
    <row r="443" spans="1:20" x14ac:dyDescent="0.2">
      <c r="A443" s="3" t="s">
        <v>881</v>
      </c>
      <c r="B443" s="3" t="s">
        <v>882</v>
      </c>
      <c r="C443" s="14"/>
      <c r="D443" s="3"/>
      <c r="E443" s="3"/>
      <c r="F443" s="16"/>
      <c r="G443" s="3">
        <v>10845.37109375</v>
      </c>
      <c r="H443" s="3">
        <v>12409.3662109375</v>
      </c>
      <c r="I443" s="3">
        <v>10431.400390625</v>
      </c>
      <c r="J443" s="3">
        <v>11175.947265625</v>
      </c>
      <c r="K443" s="10">
        <v>11215.521240234375</v>
      </c>
      <c r="L443" s="3">
        <v>852.19100974567539</v>
      </c>
      <c r="M443" s="13">
        <v>7.5983183615982064</v>
      </c>
      <c r="N443" s="14">
        <v>7135.2275390625</v>
      </c>
      <c r="O443" s="3">
        <v>9488.2529296875</v>
      </c>
      <c r="P443" s="3">
        <v>6234.44140625</v>
      </c>
      <c r="Q443" s="3">
        <v>8445.66796875</v>
      </c>
      <c r="R443" s="10">
        <v>7825.8974609375</v>
      </c>
      <c r="S443" s="3">
        <v>1432.6314368812748</v>
      </c>
      <c r="T443" s="15">
        <v>18.306289394055685</v>
      </c>
    </row>
    <row r="444" spans="1:20" x14ac:dyDescent="0.2">
      <c r="A444" s="3" t="s">
        <v>883</v>
      </c>
      <c r="B444" s="3" t="s">
        <v>884</v>
      </c>
      <c r="C444" s="14"/>
      <c r="D444" s="3"/>
      <c r="E444" s="3"/>
      <c r="F444" s="16"/>
      <c r="G444" s="3">
        <v>159811.453125</v>
      </c>
      <c r="H444" s="3">
        <v>146587.921875</v>
      </c>
      <c r="I444" s="3">
        <v>151660.203125</v>
      </c>
      <c r="J444" s="3">
        <v>163303.703125</v>
      </c>
      <c r="K444" s="10">
        <v>155340.8203125</v>
      </c>
      <c r="L444" s="3">
        <v>7606.0115340415641</v>
      </c>
      <c r="M444" s="13">
        <v>4.896337948222822</v>
      </c>
      <c r="N444" s="14">
        <v>129883.625</v>
      </c>
      <c r="O444" s="3">
        <v>176942.015625</v>
      </c>
      <c r="P444" s="3">
        <v>134373.75</v>
      </c>
      <c r="Q444" s="3">
        <v>191154.125</v>
      </c>
      <c r="R444" s="10">
        <v>158088.37890625</v>
      </c>
      <c r="S444" s="3">
        <v>30587.006769390464</v>
      </c>
      <c r="T444" s="15">
        <v>19.348042519639762</v>
      </c>
    </row>
    <row r="445" spans="1:20" x14ac:dyDescent="0.2">
      <c r="A445" s="3" t="s">
        <v>885</v>
      </c>
      <c r="B445" s="3" t="s">
        <v>886</v>
      </c>
      <c r="C445" s="14"/>
      <c r="D445" s="3"/>
      <c r="E445" s="3"/>
      <c r="F445" s="16"/>
      <c r="G445" s="3">
        <v>85100.8515625</v>
      </c>
      <c r="H445" s="3">
        <v>77453.25</v>
      </c>
      <c r="I445" s="3">
        <v>86851.3125</v>
      </c>
      <c r="J445" s="3">
        <v>82970.40625</v>
      </c>
      <c r="K445" s="10">
        <v>83093.955078125</v>
      </c>
      <c r="L445" s="3">
        <v>4081.5922704271557</v>
      </c>
      <c r="M445" s="13">
        <v>4.912020695837187</v>
      </c>
      <c r="N445" s="14">
        <v>51922.78125</v>
      </c>
      <c r="O445" s="3">
        <v>54516.1328125</v>
      </c>
      <c r="P445" s="3">
        <v>56279.54296875</v>
      </c>
      <c r="Q445" s="3">
        <v>60468.59375</v>
      </c>
      <c r="R445" s="10">
        <v>55796.7626953125</v>
      </c>
      <c r="S445" s="3">
        <v>3591.973799614022</v>
      </c>
      <c r="T445" s="15">
        <v>6.4376025168854181</v>
      </c>
    </row>
    <row r="446" spans="1:20" x14ac:dyDescent="0.2">
      <c r="A446" s="3" t="s">
        <v>887</v>
      </c>
      <c r="B446" s="3" t="s">
        <v>888</v>
      </c>
      <c r="C446" s="14"/>
      <c r="D446" s="3"/>
      <c r="E446" s="3"/>
      <c r="F446" s="16"/>
      <c r="G446" s="3">
        <v>50644.99609375</v>
      </c>
      <c r="H446" s="3">
        <v>43032.28515625</v>
      </c>
      <c r="I446" s="3">
        <v>38486.95703125</v>
      </c>
      <c r="J446" s="3">
        <v>40343.6796875</v>
      </c>
      <c r="K446" s="10">
        <v>43126.9794921875</v>
      </c>
      <c r="L446" s="3">
        <v>5348.0870997459133</v>
      </c>
      <c r="M446" s="13">
        <v>12.400792178628519</v>
      </c>
      <c r="N446" s="14">
        <v>51580.89453125</v>
      </c>
      <c r="O446" s="3">
        <v>39342.8359375</v>
      </c>
      <c r="P446" s="3">
        <v>38307.6171875</v>
      </c>
      <c r="Q446" s="3">
        <v>44492.69140625</v>
      </c>
      <c r="R446" s="10">
        <v>43431.009765625</v>
      </c>
      <c r="S446" s="3">
        <v>6069.3246839484873</v>
      </c>
      <c r="T446" s="15">
        <v>13.974634061472518</v>
      </c>
    </row>
    <row r="447" spans="1:20" x14ac:dyDescent="0.2">
      <c r="A447" s="3" t="s">
        <v>889</v>
      </c>
      <c r="B447" s="3" t="s">
        <v>890</v>
      </c>
      <c r="C447" s="14"/>
      <c r="D447" s="3"/>
      <c r="E447" s="3"/>
      <c r="F447" s="16"/>
      <c r="G447" s="3">
        <v>25737.2421875</v>
      </c>
      <c r="H447" s="3">
        <v>24665.37890625</v>
      </c>
      <c r="I447" s="3">
        <v>33579.77734375</v>
      </c>
      <c r="J447" s="3">
        <v>24719.57421875</v>
      </c>
      <c r="K447" s="10">
        <v>27175.4931640625</v>
      </c>
      <c r="L447" s="3">
        <v>4297.8922422895093</v>
      </c>
      <c r="M447" s="13">
        <v>15.815323815256981</v>
      </c>
      <c r="N447" s="14">
        <v>17599.18359375</v>
      </c>
      <c r="O447" s="3">
        <v>16444.8203125</v>
      </c>
      <c r="P447" s="3">
        <v>25142.015625</v>
      </c>
      <c r="Q447" s="3">
        <v>18253.248046875</v>
      </c>
      <c r="R447" s="10">
        <v>19359.81689453125</v>
      </c>
      <c r="S447" s="3">
        <v>3926.6334803200675</v>
      </c>
      <c r="T447" s="15">
        <v>20.282389558287921</v>
      </c>
    </row>
    <row r="448" spans="1:20" x14ac:dyDescent="0.2">
      <c r="A448" s="3" t="s">
        <v>891</v>
      </c>
      <c r="B448" s="3" t="s">
        <v>892</v>
      </c>
      <c r="C448" s="14"/>
      <c r="D448" s="3"/>
      <c r="E448" s="3"/>
      <c r="F448" s="16"/>
      <c r="G448" s="3">
        <v>26910.32421875</v>
      </c>
      <c r="H448" s="3">
        <v>7878.50341796875</v>
      </c>
      <c r="I448" s="3">
        <v>1.23502349853516</v>
      </c>
      <c r="J448" s="3">
        <v>433.57745361328102</v>
      </c>
      <c r="K448" s="10">
        <v>8805.9100284576416</v>
      </c>
      <c r="L448" s="3">
        <v>12599.578708321818</v>
      </c>
      <c r="M448" s="13">
        <v>143.08093845615451</v>
      </c>
      <c r="N448" s="14">
        <v>25349.779296875</v>
      </c>
      <c r="O448" s="3">
        <v>14173.79296875</v>
      </c>
      <c r="P448" s="3">
        <v>4614.564453125</v>
      </c>
      <c r="Q448" s="3">
        <v>10076.54296875</v>
      </c>
      <c r="R448" s="10">
        <v>13553.669921875</v>
      </c>
      <c r="S448" s="3">
        <v>8785.0396965487653</v>
      </c>
      <c r="T448" s="15">
        <v>64.81668616092027</v>
      </c>
    </row>
    <row r="449" spans="1:20" x14ac:dyDescent="0.2">
      <c r="A449" s="3" t="s">
        <v>893</v>
      </c>
      <c r="B449" s="3" t="s">
        <v>894</v>
      </c>
      <c r="C449" s="14"/>
      <c r="D449" s="3"/>
      <c r="E449" s="3"/>
      <c r="F449" s="16"/>
      <c r="G449" s="3">
        <v>17516.126953125</v>
      </c>
      <c r="H449" s="3">
        <v>15659.7509765625</v>
      </c>
      <c r="I449" s="3">
        <v>14004.4814453125</v>
      </c>
      <c r="J449" s="3">
        <v>14555.197265625</v>
      </c>
      <c r="K449" s="10">
        <v>15433.88916015625</v>
      </c>
      <c r="L449" s="3">
        <v>1549.4121086557798</v>
      </c>
      <c r="M449" s="13">
        <v>10.039025760633971</v>
      </c>
      <c r="N449" s="14">
        <v>17932.705078125</v>
      </c>
      <c r="O449" s="3">
        <v>18720.599609375</v>
      </c>
      <c r="P449" s="3">
        <v>15154.6474609375</v>
      </c>
      <c r="Q449" s="3">
        <v>16668.798828125</v>
      </c>
      <c r="R449" s="10">
        <v>17119.187744140625</v>
      </c>
      <c r="S449" s="3">
        <v>1558.6959415703916</v>
      </c>
      <c r="T449" s="15">
        <v>9.1049643526684587</v>
      </c>
    </row>
    <row r="450" spans="1:20" x14ac:dyDescent="0.2">
      <c r="A450" s="3" t="s">
        <v>895</v>
      </c>
      <c r="B450" s="3" t="s">
        <v>896</v>
      </c>
      <c r="C450" s="14"/>
      <c r="D450" s="3"/>
      <c r="E450" s="3"/>
      <c r="F450" s="16"/>
      <c r="G450" s="3">
        <v>15619.814453125</v>
      </c>
      <c r="H450" s="3">
        <v>14699.515625</v>
      </c>
      <c r="I450" s="3">
        <v>15639.7197265625</v>
      </c>
      <c r="J450" s="3">
        <v>10981.5380859375</v>
      </c>
      <c r="K450" s="10">
        <v>14235.14697265625</v>
      </c>
      <c r="L450" s="3">
        <v>2212.9721858094103</v>
      </c>
      <c r="M450" s="13">
        <v>15.545833071202035</v>
      </c>
      <c r="N450" s="14">
        <v>17622.625</v>
      </c>
      <c r="O450" s="3">
        <v>19325.75</v>
      </c>
      <c r="P450" s="3">
        <v>18234.197265625</v>
      </c>
      <c r="Q450" s="3">
        <v>20885.2734375</v>
      </c>
      <c r="R450" s="10">
        <v>19016.96142578125</v>
      </c>
      <c r="S450" s="3">
        <v>1430.9476994153399</v>
      </c>
      <c r="T450" s="15">
        <v>7.5245864330113612</v>
      </c>
    </row>
    <row r="451" spans="1:20" x14ac:dyDescent="0.2">
      <c r="A451" s="3" t="s">
        <v>897</v>
      </c>
      <c r="B451" s="3" t="s">
        <v>898</v>
      </c>
      <c r="C451" s="14"/>
      <c r="D451" s="3"/>
      <c r="E451" s="3"/>
      <c r="F451" s="16"/>
      <c r="G451" s="3">
        <v>83058.328125</v>
      </c>
      <c r="H451" s="3">
        <v>91154.046875</v>
      </c>
      <c r="I451" s="3">
        <v>79872.7421875</v>
      </c>
      <c r="J451" s="3">
        <v>90002.7578125</v>
      </c>
      <c r="K451" s="10">
        <v>86021.96875</v>
      </c>
      <c r="L451" s="3">
        <v>5440.007981376777</v>
      </c>
      <c r="M451" s="13">
        <v>6.3239752128746494</v>
      </c>
      <c r="N451" s="14">
        <v>77317.9453125</v>
      </c>
      <c r="O451" s="3">
        <v>84604.7109375</v>
      </c>
      <c r="P451" s="3">
        <v>62086.95703125</v>
      </c>
      <c r="Q451" s="3">
        <v>74396.21875</v>
      </c>
      <c r="R451" s="10">
        <v>74601.4580078125</v>
      </c>
      <c r="S451" s="3">
        <v>9382.5943515490617</v>
      </c>
      <c r="T451" s="15">
        <v>12.57695841623697</v>
      </c>
    </row>
    <row r="452" spans="1:20" x14ac:dyDescent="0.2">
      <c r="A452" s="3" t="s">
        <v>899</v>
      </c>
      <c r="B452" s="3" t="s">
        <v>900</v>
      </c>
      <c r="C452" s="14"/>
      <c r="D452" s="3"/>
      <c r="E452" s="3"/>
      <c r="F452" s="16"/>
      <c r="G452" s="3">
        <v>24831.826171875</v>
      </c>
      <c r="H452" s="3">
        <v>26425.419921875</v>
      </c>
      <c r="I452" s="3">
        <v>71354.328125</v>
      </c>
      <c r="J452" s="3">
        <v>49717.25</v>
      </c>
      <c r="K452" s="10">
        <v>43082.2060546875</v>
      </c>
      <c r="L452" s="3">
        <v>22014.098396679805</v>
      </c>
      <c r="M452" s="13">
        <v>51.097890318651849</v>
      </c>
      <c r="N452" s="14">
        <v>61099.7265625</v>
      </c>
      <c r="O452" s="3">
        <v>48198.1328125</v>
      </c>
      <c r="P452" s="3">
        <v>117436.5703125</v>
      </c>
      <c r="Q452" s="3">
        <v>40153.59375</v>
      </c>
      <c r="R452" s="10">
        <v>66722.005859375</v>
      </c>
      <c r="S452" s="3">
        <v>34893.12953783579</v>
      </c>
      <c r="T452" s="15">
        <v>52.296283794850893</v>
      </c>
    </row>
    <row r="453" spans="1:20" x14ac:dyDescent="0.2">
      <c r="A453" s="3" t="s">
        <v>901</v>
      </c>
      <c r="B453" s="3" t="s">
        <v>902</v>
      </c>
      <c r="C453" s="14"/>
      <c r="D453" s="3"/>
      <c r="E453" s="3"/>
      <c r="F453" s="16"/>
      <c r="G453" s="3">
        <v>163157.484375</v>
      </c>
      <c r="H453" s="3">
        <v>154374.875</v>
      </c>
      <c r="I453" s="3">
        <v>323198.375</v>
      </c>
      <c r="J453" s="3">
        <v>204996.921875</v>
      </c>
      <c r="K453" s="10">
        <v>211431.9140625</v>
      </c>
      <c r="L453" s="3">
        <v>77715.457885759839</v>
      </c>
      <c r="M453" s="13">
        <v>36.756730047284577</v>
      </c>
      <c r="N453" s="14">
        <v>139070.578125</v>
      </c>
      <c r="O453" s="3">
        <v>156052.8125</v>
      </c>
      <c r="P453" s="3">
        <v>312907.4375</v>
      </c>
      <c r="Q453" s="3">
        <v>202027.921875</v>
      </c>
      <c r="R453" s="10">
        <v>202514.6875</v>
      </c>
      <c r="S453" s="3">
        <v>78253.12994004089</v>
      </c>
      <c r="T453" s="15">
        <v>38.640718313352401</v>
      </c>
    </row>
    <row r="454" spans="1:20" x14ac:dyDescent="0.2">
      <c r="A454" s="3" t="s">
        <v>903</v>
      </c>
      <c r="B454" s="3" t="s">
        <v>904</v>
      </c>
      <c r="C454" s="14"/>
      <c r="D454" s="3"/>
      <c r="E454" s="3"/>
      <c r="F454" s="16"/>
      <c r="G454" s="3">
        <v>4376.70361328125</v>
      </c>
      <c r="H454" s="3">
        <v>2031.9228515625</v>
      </c>
      <c r="I454" s="3">
        <v>8738.673828125</v>
      </c>
      <c r="J454" s="3">
        <v>3274.4267578125</v>
      </c>
      <c r="K454" s="10">
        <v>4605.4317626953125</v>
      </c>
      <c r="L454" s="3">
        <v>2917.2206508064564</v>
      </c>
      <c r="M454" s="13">
        <v>63.343043630271126</v>
      </c>
      <c r="N454" s="14">
        <v>1608.59509277344</v>
      </c>
      <c r="O454" s="3">
        <v>1240.85095214844</v>
      </c>
      <c r="P454" s="3">
        <v>3026.4033203125</v>
      </c>
      <c r="Q454" s="3">
        <v>2307.45483398438</v>
      </c>
      <c r="R454" s="10">
        <v>2045.8260498046902</v>
      </c>
      <c r="S454" s="3">
        <v>789.33246518414489</v>
      </c>
      <c r="T454" s="15">
        <v>38.582579650870144</v>
      </c>
    </row>
    <row r="455" spans="1:20" x14ac:dyDescent="0.2">
      <c r="A455" s="3" t="s">
        <v>905</v>
      </c>
      <c r="B455" s="3" t="s">
        <v>906</v>
      </c>
      <c r="C455" s="14"/>
      <c r="D455" s="3"/>
      <c r="E455" s="3"/>
      <c r="F455" s="16"/>
      <c r="G455" s="3">
        <v>99408.375</v>
      </c>
      <c r="H455" s="3">
        <v>109891.140625</v>
      </c>
      <c r="I455" s="3">
        <v>85561.28125</v>
      </c>
      <c r="J455" s="3">
        <v>70291.859375</v>
      </c>
      <c r="K455" s="10">
        <v>91288.1640625</v>
      </c>
      <c r="L455" s="3">
        <v>17181.875721554785</v>
      </c>
      <c r="M455" s="13">
        <v>18.821580977125684</v>
      </c>
      <c r="N455" s="14">
        <v>73075.46875</v>
      </c>
      <c r="O455" s="3">
        <v>84316.109375</v>
      </c>
      <c r="P455" s="3">
        <v>59703.328125</v>
      </c>
      <c r="Q455" s="3">
        <v>85244.515625</v>
      </c>
      <c r="R455" s="10">
        <v>75584.85546875</v>
      </c>
      <c r="S455" s="3">
        <v>11945.204917792571</v>
      </c>
      <c r="T455" s="15">
        <v>15.803701473943054</v>
      </c>
    </row>
    <row r="456" spans="1:20" x14ac:dyDescent="0.2">
      <c r="A456" s="3" t="s">
        <v>907</v>
      </c>
      <c r="B456" s="3" t="s">
        <v>908</v>
      </c>
      <c r="C456" s="14"/>
      <c r="D456" s="3"/>
      <c r="E456" s="3"/>
      <c r="F456" s="16"/>
      <c r="G456" s="3">
        <v>51774.73828125</v>
      </c>
      <c r="H456" s="3">
        <v>65223.015625</v>
      </c>
      <c r="I456" s="3">
        <v>20576.548828125</v>
      </c>
      <c r="J456" s="3">
        <v>50202.03125</v>
      </c>
      <c r="K456" s="10">
        <v>46944.08349609375</v>
      </c>
      <c r="L456" s="3">
        <v>18826.538834494884</v>
      </c>
      <c r="M456" s="13">
        <v>40.104178061249094</v>
      </c>
      <c r="N456" s="14">
        <v>112572.4765625</v>
      </c>
      <c r="O456" s="3">
        <v>161753.5</v>
      </c>
      <c r="P456" s="3">
        <v>77566.875</v>
      </c>
      <c r="Q456" s="3">
        <v>141038</v>
      </c>
      <c r="R456" s="10">
        <v>123232.712890625</v>
      </c>
      <c r="S456" s="3">
        <v>36514.329047637286</v>
      </c>
      <c r="T456" s="15">
        <v>29.630386438092554</v>
      </c>
    </row>
    <row r="457" spans="1:20" x14ac:dyDescent="0.2">
      <c r="A457" s="3" t="s">
        <v>909</v>
      </c>
      <c r="B457" s="3" t="s">
        <v>910</v>
      </c>
      <c r="C457" s="14"/>
      <c r="D457" s="3"/>
      <c r="E457" s="3"/>
      <c r="F457" s="16"/>
      <c r="G457" s="3">
        <v>19509.62890625</v>
      </c>
      <c r="H457" s="3">
        <v>18288.767578125</v>
      </c>
      <c r="I457" s="3">
        <v>14107.5087890625</v>
      </c>
      <c r="J457" s="3">
        <v>20968.75</v>
      </c>
      <c r="K457" s="10">
        <v>18218.663818359375</v>
      </c>
      <c r="L457" s="3">
        <v>2951.6139696020223</v>
      </c>
      <c r="M457" s="13">
        <v>16.201045252438391</v>
      </c>
      <c r="N457" s="14">
        <v>25093.353515625</v>
      </c>
      <c r="O457" s="3">
        <v>29270.09765625</v>
      </c>
      <c r="P457" s="3">
        <v>13627.8818359375</v>
      </c>
      <c r="Q457" s="3">
        <v>29646.66796875</v>
      </c>
      <c r="R457" s="10">
        <v>24409.500244140625</v>
      </c>
      <c r="S457" s="3">
        <v>7478.0631132069466</v>
      </c>
      <c r="T457" s="15">
        <v>30.635871436991085</v>
      </c>
    </row>
    <row r="458" spans="1:20" x14ac:dyDescent="0.2">
      <c r="A458" s="3" t="s">
        <v>911</v>
      </c>
      <c r="B458" s="3" t="s">
        <v>912</v>
      </c>
      <c r="C458" s="14"/>
      <c r="D458" s="3"/>
      <c r="E458" s="3"/>
      <c r="F458" s="16"/>
      <c r="G458" s="3">
        <v>106422.75</v>
      </c>
      <c r="H458" s="3">
        <v>109960.9609375</v>
      </c>
      <c r="I458" s="3">
        <v>164027.578125</v>
      </c>
      <c r="J458" s="3">
        <v>103134.890625</v>
      </c>
      <c r="K458" s="10">
        <v>120886.544921875</v>
      </c>
      <c r="L458" s="3">
        <v>28895.442114922917</v>
      </c>
      <c r="M458" s="13">
        <v>23.902943155168419</v>
      </c>
      <c r="N458" s="14">
        <v>267324.125</v>
      </c>
      <c r="O458" s="3">
        <v>90262.2421875</v>
      </c>
      <c r="P458" s="3">
        <v>157188.875</v>
      </c>
      <c r="Q458" s="3">
        <v>95531.921875</v>
      </c>
      <c r="R458" s="10">
        <v>152576.791015625</v>
      </c>
      <c r="S458" s="3">
        <v>82311.283281059426</v>
      </c>
      <c r="T458" s="15">
        <v>53.947446877834871</v>
      </c>
    </row>
    <row r="459" spans="1:20" x14ac:dyDescent="0.2">
      <c r="A459" s="3" t="s">
        <v>913</v>
      </c>
      <c r="B459" s="3" t="s">
        <v>914</v>
      </c>
      <c r="C459" s="14"/>
      <c r="D459" s="3"/>
      <c r="E459" s="3"/>
      <c r="F459" s="16"/>
      <c r="G459" s="3">
        <v>84759.953125</v>
      </c>
      <c r="H459" s="3">
        <v>57900.87109375</v>
      </c>
      <c r="I459" s="3">
        <v>51194.734375</v>
      </c>
      <c r="J459" s="3">
        <v>44178.19140625</v>
      </c>
      <c r="K459" s="10">
        <v>59508.4375</v>
      </c>
      <c r="L459" s="3">
        <v>17742.204072546854</v>
      </c>
      <c r="M459" s="13">
        <v>29.814602462964775</v>
      </c>
      <c r="N459" s="14">
        <v>158102.890625</v>
      </c>
      <c r="O459" s="3">
        <v>219682.71875</v>
      </c>
      <c r="P459" s="3">
        <v>77484.125</v>
      </c>
      <c r="Q459" s="3">
        <v>112383.515625</v>
      </c>
      <c r="R459" s="10">
        <v>141913.3125</v>
      </c>
      <c r="S459" s="3">
        <v>61463.572121303238</v>
      </c>
      <c r="T459" s="15">
        <v>43.310645800973205</v>
      </c>
    </row>
    <row r="460" spans="1:20" x14ac:dyDescent="0.2">
      <c r="A460" s="3" t="s">
        <v>915</v>
      </c>
      <c r="B460" s="3" t="s">
        <v>916</v>
      </c>
      <c r="C460" s="14"/>
      <c r="D460" s="3"/>
      <c r="E460" s="3"/>
      <c r="F460" s="16"/>
      <c r="G460" s="3">
        <v>75816.984375</v>
      </c>
      <c r="H460" s="3">
        <v>74964.65625</v>
      </c>
      <c r="I460" s="3">
        <v>192356.3125</v>
      </c>
      <c r="J460" s="3">
        <v>72620.1875</v>
      </c>
      <c r="K460" s="10">
        <v>103939.53515625</v>
      </c>
      <c r="L460" s="3">
        <v>58960.013352393195</v>
      </c>
      <c r="M460" s="13">
        <v>56.725300208202697</v>
      </c>
      <c r="N460" s="14">
        <v>78512.515625</v>
      </c>
      <c r="O460" s="3">
        <v>89079.9765625</v>
      </c>
      <c r="P460" s="3">
        <v>170698.0625</v>
      </c>
      <c r="Q460" s="3">
        <v>95417.78125</v>
      </c>
      <c r="R460" s="10">
        <v>108427.083984375</v>
      </c>
      <c r="S460" s="3">
        <v>42095.560686962934</v>
      </c>
      <c r="T460" s="15">
        <v>38.82384284449553</v>
      </c>
    </row>
    <row r="461" spans="1:20" x14ac:dyDescent="0.2">
      <c r="A461" s="3" t="s">
        <v>917</v>
      </c>
      <c r="B461" s="3" t="s">
        <v>918</v>
      </c>
      <c r="C461" s="14"/>
      <c r="D461" s="3"/>
      <c r="E461" s="3"/>
      <c r="F461" s="16"/>
      <c r="G461" s="3">
        <v>268874.84375</v>
      </c>
      <c r="H461" s="3">
        <v>244712.53125</v>
      </c>
      <c r="I461" s="3">
        <v>245818.46875</v>
      </c>
      <c r="J461" s="3">
        <v>211933.765625</v>
      </c>
      <c r="K461" s="10">
        <v>242834.90234375</v>
      </c>
      <c r="L461" s="3">
        <v>23419.265272861016</v>
      </c>
      <c r="M461" s="13">
        <v>9.6441100710100507</v>
      </c>
      <c r="N461" s="14">
        <v>232664.75</v>
      </c>
      <c r="O461" s="3">
        <v>270298.03125</v>
      </c>
      <c r="P461" s="3">
        <v>236698.078125</v>
      </c>
      <c r="Q461" s="3">
        <v>228340.40625</v>
      </c>
      <c r="R461" s="10">
        <v>242000.31640625</v>
      </c>
      <c r="S461" s="3">
        <v>19171.335736559649</v>
      </c>
      <c r="T461" s="15">
        <v>7.9220292027950929</v>
      </c>
    </row>
    <row r="462" spans="1:20" x14ac:dyDescent="0.2">
      <c r="A462" s="3" t="s">
        <v>919</v>
      </c>
      <c r="B462" s="3" t="s">
        <v>920</v>
      </c>
      <c r="C462" s="14"/>
      <c r="D462" s="3"/>
      <c r="E462" s="3"/>
      <c r="F462" s="16"/>
      <c r="G462" s="3">
        <v>67964.53125</v>
      </c>
      <c r="H462" s="3">
        <v>83412.375</v>
      </c>
      <c r="I462" s="3">
        <v>103922.3203125</v>
      </c>
      <c r="J462" s="3">
        <v>83575.328125</v>
      </c>
      <c r="K462" s="10">
        <v>84718.638671875</v>
      </c>
      <c r="L462" s="3">
        <v>14747.824560990462</v>
      </c>
      <c r="M462" s="13">
        <v>17.408004651857638</v>
      </c>
      <c r="N462" s="14">
        <v>196714.9375</v>
      </c>
      <c r="O462" s="3">
        <v>218861.390625</v>
      </c>
      <c r="P462" s="3">
        <v>241361.078125</v>
      </c>
      <c r="Q462" s="3">
        <v>233203.609375</v>
      </c>
      <c r="R462" s="10">
        <v>222535.25390625</v>
      </c>
      <c r="S462" s="3">
        <v>19565.373125763639</v>
      </c>
      <c r="T462" s="15">
        <v>8.7920330744566755</v>
      </c>
    </row>
    <row r="463" spans="1:20" x14ac:dyDescent="0.2">
      <c r="A463" s="3" t="s">
        <v>921</v>
      </c>
      <c r="B463" s="3" t="s">
        <v>922</v>
      </c>
      <c r="C463" s="14"/>
      <c r="D463" s="3"/>
      <c r="E463" s="3"/>
      <c r="F463" s="16"/>
      <c r="G463" s="3">
        <v>22400.34375</v>
      </c>
      <c r="H463" s="3">
        <v>24280.140625</v>
      </c>
      <c r="I463" s="3">
        <v>21821.5625</v>
      </c>
      <c r="J463" s="3">
        <v>21303.68359375</v>
      </c>
      <c r="K463" s="10">
        <v>22451.4326171875</v>
      </c>
      <c r="L463" s="3">
        <v>1298.8260385845358</v>
      </c>
      <c r="M463" s="13">
        <v>5.7850474877502061</v>
      </c>
      <c r="N463" s="14">
        <v>15440.4296875</v>
      </c>
      <c r="O463" s="3">
        <v>15531.126953125</v>
      </c>
      <c r="P463" s="3">
        <v>15851.54296875</v>
      </c>
      <c r="Q463" s="3">
        <v>14310.173828125</v>
      </c>
      <c r="R463" s="10">
        <v>15283.318359375</v>
      </c>
      <c r="S463" s="3">
        <v>672.30512764237926</v>
      </c>
      <c r="T463" s="15">
        <v>4.3989473479100694</v>
      </c>
    </row>
    <row r="464" spans="1:20" x14ac:dyDescent="0.2">
      <c r="A464" s="3" t="s">
        <v>923</v>
      </c>
      <c r="B464" s="3" t="s">
        <v>924</v>
      </c>
      <c r="C464" s="14"/>
      <c r="D464" s="3"/>
      <c r="E464" s="3"/>
      <c r="F464" s="16"/>
      <c r="G464" s="3">
        <v>100130.171875</v>
      </c>
      <c r="H464" s="3">
        <v>81509.0859375</v>
      </c>
      <c r="I464" s="3">
        <v>92714.2109375</v>
      </c>
      <c r="J464" s="3">
        <v>101315.984375</v>
      </c>
      <c r="K464" s="10">
        <v>93917.36328125</v>
      </c>
      <c r="L464" s="3">
        <v>9105.8865011073467</v>
      </c>
      <c r="M464" s="13">
        <v>9.6956368694448631</v>
      </c>
      <c r="N464" s="14">
        <v>324714.21875</v>
      </c>
      <c r="O464" s="3">
        <v>353577.71875</v>
      </c>
      <c r="P464" s="3">
        <v>210758.875</v>
      </c>
      <c r="Q464" s="3">
        <v>315896</v>
      </c>
      <c r="R464" s="10">
        <v>301236.703125</v>
      </c>
      <c r="S464" s="3">
        <v>62428.380361459109</v>
      </c>
      <c r="T464" s="15">
        <v>20.724028550914685</v>
      </c>
    </row>
    <row r="465" spans="1:20" x14ac:dyDescent="0.2">
      <c r="A465" s="3" t="s">
        <v>925</v>
      </c>
      <c r="B465" s="3" t="s">
        <v>926</v>
      </c>
      <c r="C465" s="14"/>
      <c r="D465" s="3"/>
      <c r="E465" s="3"/>
      <c r="F465" s="16"/>
      <c r="G465" s="3">
        <v>98717.4375</v>
      </c>
      <c r="H465" s="3">
        <v>100353.8125</v>
      </c>
      <c r="I465" s="3">
        <v>240251.0625</v>
      </c>
      <c r="J465" s="3">
        <v>103483.7265625</v>
      </c>
      <c r="K465" s="10">
        <v>135701.509765625</v>
      </c>
      <c r="L465" s="3">
        <v>69727.746353974624</v>
      </c>
      <c r="M465" s="13">
        <v>51.383176557433998</v>
      </c>
      <c r="N465" s="14">
        <v>59270.23828125</v>
      </c>
      <c r="O465" s="3">
        <v>76944.6171875</v>
      </c>
      <c r="P465" s="3">
        <v>160571.640625</v>
      </c>
      <c r="Q465" s="3">
        <v>82481.7265625</v>
      </c>
      <c r="R465" s="10">
        <v>94817.0556640625</v>
      </c>
      <c r="S465" s="3">
        <v>44940.056633158718</v>
      </c>
      <c r="T465" s="15">
        <v>47.396595811181541</v>
      </c>
    </row>
    <row r="466" spans="1:20" x14ac:dyDescent="0.2">
      <c r="A466" s="3" t="s">
        <v>927</v>
      </c>
      <c r="B466" s="3" t="s">
        <v>928</v>
      </c>
      <c r="C466" s="14"/>
      <c r="D466" s="3"/>
      <c r="E466" s="3"/>
      <c r="F466" s="16"/>
      <c r="G466" s="3">
        <v>88916.75</v>
      </c>
      <c r="H466" s="3">
        <v>93382.4765625</v>
      </c>
      <c r="I466" s="3">
        <v>115633.46875</v>
      </c>
      <c r="J466" s="3">
        <v>87159.734375</v>
      </c>
      <c r="K466" s="10">
        <v>96273.107421875</v>
      </c>
      <c r="L466" s="3">
        <v>13170.027845207367</v>
      </c>
      <c r="M466" s="13">
        <v>13.679861591561027</v>
      </c>
      <c r="N466" s="14">
        <v>87827.7421875</v>
      </c>
      <c r="O466" s="3">
        <v>89155.4453125</v>
      </c>
      <c r="P466" s="3">
        <v>101297.1171875</v>
      </c>
      <c r="Q466" s="3">
        <v>102946.984375</v>
      </c>
      <c r="R466" s="10">
        <v>95306.822265625</v>
      </c>
      <c r="S466" s="3">
        <v>7916.8972782484789</v>
      </c>
      <c r="T466" s="15">
        <v>8.3067477123344649</v>
      </c>
    </row>
    <row r="467" spans="1:20" x14ac:dyDescent="0.2">
      <c r="A467" s="3" t="s">
        <v>929</v>
      </c>
      <c r="B467" s="3" t="s">
        <v>930</v>
      </c>
      <c r="C467" s="14"/>
      <c r="D467" s="3"/>
      <c r="E467" s="3"/>
      <c r="F467" s="16"/>
      <c r="G467" s="3">
        <v>157085.703125</v>
      </c>
      <c r="H467" s="3">
        <v>194177.046875</v>
      </c>
      <c r="I467" s="3">
        <v>1007715.1875</v>
      </c>
      <c r="J467" s="3">
        <v>383420.59375</v>
      </c>
      <c r="K467" s="10">
        <v>435599.6328125</v>
      </c>
      <c r="L467" s="3">
        <v>394078.55987674801</v>
      </c>
      <c r="M467" s="13">
        <v>90.468065212161378</v>
      </c>
      <c r="N467" s="14">
        <v>199241.171875</v>
      </c>
      <c r="O467" s="3">
        <v>267181.9375</v>
      </c>
      <c r="P467" s="3">
        <v>1703294.125</v>
      </c>
      <c r="Q467" s="3">
        <v>631534.8125</v>
      </c>
      <c r="R467" s="10">
        <v>700313.01171875</v>
      </c>
      <c r="S467" s="3">
        <v>695072.43517611374</v>
      </c>
      <c r="T467" s="15">
        <v>99.251680826295868</v>
      </c>
    </row>
    <row r="468" spans="1:20" x14ac:dyDescent="0.2">
      <c r="A468" s="3" t="s">
        <v>931</v>
      </c>
      <c r="B468" s="3" t="s">
        <v>932</v>
      </c>
      <c r="C468" s="14"/>
      <c r="D468" s="3"/>
      <c r="E468" s="3"/>
      <c r="F468" s="16"/>
      <c r="G468" s="3">
        <v>57114.44921875</v>
      </c>
      <c r="H468" s="3">
        <v>67296.46875</v>
      </c>
      <c r="I468" s="3">
        <v>95445.2109375</v>
      </c>
      <c r="J468" s="3">
        <v>75340.59375</v>
      </c>
      <c r="K468" s="10">
        <v>73799.1806640625</v>
      </c>
      <c r="L468" s="3">
        <v>16243.892252572577</v>
      </c>
      <c r="M468" s="13">
        <v>22.010938477102577</v>
      </c>
      <c r="N468" s="14">
        <v>109071.8046875</v>
      </c>
      <c r="O468" s="3">
        <v>110374.8515625</v>
      </c>
      <c r="P468" s="3">
        <v>261022.53125</v>
      </c>
      <c r="Q468" s="3">
        <v>114604.8359375</v>
      </c>
      <c r="R468" s="10">
        <v>148768.505859375</v>
      </c>
      <c r="S468" s="3">
        <v>74873.278128508566</v>
      </c>
      <c r="T468" s="15">
        <v>50.328715540964922</v>
      </c>
    </row>
    <row r="469" spans="1:20" x14ac:dyDescent="0.2">
      <c r="A469" s="3" t="s">
        <v>933</v>
      </c>
      <c r="B469" s="3" t="s">
        <v>934</v>
      </c>
      <c r="C469" s="14"/>
      <c r="D469" s="3"/>
      <c r="E469" s="3"/>
      <c r="F469" s="16"/>
      <c r="G469" s="3">
        <v>97.908439636230497</v>
      </c>
      <c r="H469" s="3">
        <v>0.633544921875</v>
      </c>
      <c r="I469" s="3">
        <v>18438.5546875</v>
      </c>
      <c r="J469" s="3">
        <v>2.4189147949218799</v>
      </c>
      <c r="K469" s="10">
        <v>4634.8788967132568</v>
      </c>
      <c r="L469" s="3">
        <v>9202.5627178921659</v>
      </c>
      <c r="M469" s="13">
        <v>198.55023017792334</v>
      </c>
      <c r="N469" s="14">
        <v>634.26892089843795</v>
      </c>
      <c r="O469" s="3">
        <v>6.5752301216125497</v>
      </c>
      <c r="P469" s="3">
        <v>21988.80078125</v>
      </c>
      <c r="Q469" s="3">
        <v>2.4189147949218799</v>
      </c>
      <c r="R469" s="10">
        <v>5658.015961766243</v>
      </c>
      <c r="S469" s="3">
        <v>10891.236958397822</v>
      </c>
      <c r="T469" s="15">
        <v>192.4921568266121</v>
      </c>
    </row>
    <row r="470" spans="1:20" x14ac:dyDescent="0.2">
      <c r="A470" s="3" t="s">
        <v>935</v>
      </c>
      <c r="B470" s="3" t="s">
        <v>936</v>
      </c>
      <c r="C470" s="14"/>
      <c r="D470" s="3"/>
      <c r="E470" s="3"/>
      <c r="F470" s="16"/>
      <c r="G470" s="3">
        <v>9140.1552734375</v>
      </c>
      <c r="H470" s="3">
        <v>9823.1201171875</v>
      </c>
      <c r="I470" s="3">
        <v>6678.046875</v>
      </c>
      <c r="J470" s="3">
        <v>6319.447265625</v>
      </c>
      <c r="K470" s="10">
        <v>7990.1923828125</v>
      </c>
      <c r="L470" s="3">
        <v>1750.7287824916489</v>
      </c>
      <c r="M470" s="13">
        <v>21.910971583833163</v>
      </c>
      <c r="N470" s="14">
        <v>1431.50134277344</v>
      </c>
      <c r="O470" s="3">
        <v>920.04333496093795</v>
      </c>
      <c r="P470" s="3">
        <v>666.06805419921898</v>
      </c>
      <c r="Q470" s="3">
        <v>1083.87182617188</v>
      </c>
      <c r="R470" s="10">
        <v>1025.371139526369</v>
      </c>
      <c r="S470" s="3">
        <v>320.70584958166296</v>
      </c>
      <c r="T470" s="15">
        <v>31.277050544820362</v>
      </c>
    </row>
    <row r="471" spans="1:20" x14ac:dyDescent="0.2">
      <c r="A471" s="3" t="s">
        <v>937</v>
      </c>
      <c r="B471" s="3" t="s">
        <v>938</v>
      </c>
      <c r="C471" s="14"/>
      <c r="D471" s="3"/>
      <c r="E471" s="3"/>
      <c r="F471" s="16"/>
      <c r="G471" s="3">
        <v>12225.365234375</v>
      </c>
      <c r="H471" s="3">
        <v>13768.302734375</v>
      </c>
      <c r="I471" s="3">
        <v>17285.076171875</v>
      </c>
      <c r="J471" s="3">
        <v>11956.232421875</v>
      </c>
      <c r="K471" s="10">
        <v>13808.744140625</v>
      </c>
      <c r="L471" s="3">
        <v>2451.2179508493155</v>
      </c>
      <c r="M471" s="13">
        <v>17.751201165628743</v>
      </c>
      <c r="N471" s="14">
        <v>821.60949707031295</v>
      </c>
      <c r="O471" s="3">
        <v>4490.2470703125</v>
      </c>
      <c r="P471" s="3">
        <v>3697.89672851563</v>
      </c>
      <c r="Q471" s="3">
        <v>1873.4658203125</v>
      </c>
      <c r="R471" s="10">
        <v>2720.8047790527357</v>
      </c>
      <c r="S471" s="3">
        <v>1674.3715965407325</v>
      </c>
      <c r="T471" s="15">
        <v>61.539571285363401</v>
      </c>
    </row>
    <row r="472" spans="1:20" x14ac:dyDescent="0.2">
      <c r="A472" s="3" t="s">
        <v>939</v>
      </c>
      <c r="B472" s="3" t="s">
        <v>940</v>
      </c>
      <c r="C472" s="14"/>
      <c r="D472" s="3"/>
      <c r="E472" s="3"/>
      <c r="F472" s="16"/>
      <c r="G472" s="3">
        <v>22236.16015625</v>
      </c>
      <c r="H472" s="3">
        <v>25296.3203125</v>
      </c>
      <c r="I472" s="3">
        <v>21811.677734375</v>
      </c>
      <c r="J472" s="3">
        <v>19953.119140625</v>
      </c>
      <c r="K472" s="10">
        <v>22324.3193359375</v>
      </c>
      <c r="L472" s="3">
        <v>2215.5476090238753</v>
      </c>
      <c r="M472" s="13">
        <v>9.9243680207409763</v>
      </c>
      <c r="N472" s="14">
        <v>24266.611328125</v>
      </c>
      <c r="O472" s="3">
        <v>21956.89453125</v>
      </c>
      <c r="P472" s="3">
        <v>19487.330078125</v>
      </c>
      <c r="Q472" s="3">
        <v>12840.1064453125</v>
      </c>
      <c r="R472" s="10">
        <v>19637.735595703125</v>
      </c>
      <c r="S472" s="3">
        <v>4934.0778469905727</v>
      </c>
      <c r="T472" s="15">
        <v>25.125492819397078</v>
      </c>
    </row>
    <row r="473" spans="1:20" x14ac:dyDescent="0.2">
      <c r="A473" s="3" t="s">
        <v>941</v>
      </c>
      <c r="B473" s="3" t="s">
        <v>942</v>
      </c>
      <c r="C473" s="14"/>
      <c r="D473" s="3"/>
      <c r="E473" s="3"/>
      <c r="F473" s="16"/>
      <c r="G473" s="3">
        <v>20284.021484375</v>
      </c>
      <c r="H473" s="3">
        <v>18339.94140625</v>
      </c>
      <c r="I473" s="3">
        <v>20601.880859375</v>
      </c>
      <c r="J473" s="3">
        <v>16249.5859375</v>
      </c>
      <c r="K473" s="10">
        <v>18868.857421875</v>
      </c>
      <c r="L473" s="3">
        <v>2012.162586137981</v>
      </c>
      <c r="M473" s="13">
        <v>10.663934445788144</v>
      </c>
      <c r="N473" s="14">
        <v>476.83880615234398</v>
      </c>
      <c r="O473" s="3">
        <v>247.95552062988301</v>
      </c>
      <c r="P473" s="3">
        <v>1491.30383300781</v>
      </c>
      <c r="Q473" s="3">
        <v>116.838729858398</v>
      </c>
      <c r="R473" s="10">
        <v>583.23422241210881</v>
      </c>
      <c r="S473" s="3">
        <v>623.39045165174764</v>
      </c>
      <c r="T473" s="15">
        <v>106.88509482066448</v>
      </c>
    </row>
    <row r="474" spans="1:20" x14ac:dyDescent="0.2">
      <c r="A474" s="3" t="s">
        <v>943</v>
      </c>
      <c r="B474" s="3" t="s">
        <v>944</v>
      </c>
      <c r="C474" s="14"/>
      <c r="D474" s="3"/>
      <c r="E474" s="3"/>
      <c r="F474" s="16"/>
      <c r="G474" s="3">
        <v>157767.21875</v>
      </c>
      <c r="H474" s="3">
        <v>155809.578125</v>
      </c>
      <c r="I474" s="3">
        <v>183510.03125</v>
      </c>
      <c r="J474" s="3">
        <v>87137.90625</v>
      </c>
      <c r="K474" s="10">
        <v>146056.18359375</v>
      </c>
      <c r="L474" s="3">
        <v>41257.044484248458</v>
      </c>
      <c r="M474" s="13">
        <v>28.247379514586964</v>
      </c>
      <c r="N474" s="14">
        <v>28836.517578125</v>
      </c>
      <c r="O474" s="3">
        <v>24499.431640625</v>
      </c>
      <c r="P474" s="3">
        <v>21577.99609375</v>
      </c>
      <c r="Q474" s="3">
        <v>17573.673828125</v>
      </c>
      <c r="R474" s="10">
        <v>23121.90478515625</v>
      </c>
      <c r="S474" s="3">
        <v>4751.1717997093228</v>
      </c>
      <c r="T474" s="15">
        <v>20.548358121254225</v>
      </c>
    </row>
    <row r="475" spans="1:20" x14ac:dyDescent="0.2">
      <c r="A475" s="3" t="s">
        <v>945</v>
      </c>
      <c r="B475" s="3" t="s">
        <v>946</v>
      </c>
      <c r="C475" s="14"/>
      <c r="D475" s="3"/>
      <c r="E475" s="3"/>
      <c r="F475" s="16"/>
      <c r="G475" s="3">
        <v>20347.029296875</v>
      </c>
      <c r="H475" s="3">
        <v>16236.0732421875</v>
      </c>
      <c r="I475" s="3">
        <v>17983.84375</v>
      </c>
      <c r="J475" s="3">
        <v>16218.0107421875</v>
      </c>
      <c r="K475" s="10">
        <v>17696.2392578125</v>
      </c>
      <c r="L475" s="3">
        <v>1951.6359387884888</v>
      </c>
      <c r="M475" s="13">
        <v>11.028534991845143</v>
      </c>
      <c r="N475" s="14">
        <v>16844.998046875</v>
      </c>
      <c r="O475" s="3">
        <v>14399.2841796875</v>
      </c>
      <c r="P475" s="3">
        <v>13293.517578125</v>
      </c>
      <c r="Q475" s="3">
        <v>18076.26953125</v>
      </c>
      <c r="R475" s="10">
        <v>15653.517333984375</v>
      </c>
      <c r="S475" s="3">
        <v>2193.3273164714506</v>
      </c>
      <c r="T475" s="15">
        <v>14.011721900416941</v>
      </c>
    </row>
    <row r="476" spans="1:20" x14ac:dyDescent="0.2">
      <c r="A476" s="3" t="s">
        <v>947</v>
      </c>
      <c r="B476" s="3" t="s">
        <v>948</v>
      </c>
      <c r="C476" s="14"/>
      <c r="D476" s="3"/>
      <c r="E476" s="3"/>
      <c r="F476" s="16"/>
      <c r="G476" s="3">
        <v>3163.693359375</v>
      </c>
      <c r="H476" s="3">
        <v>4865.3544921875</v>
      </c>
      <c r="I476" s="3">
        <v>23334.3515625</v>
      </c>
      <c r="J476" s="3">
        <v>9626.8818359375</v>
      </c>
      <c r="K476" s="10">
        <v>10247.5703125</v>
      </c>
      <c r="L476" s="3">
        <v>9143.2790889214848</v>
      </c>
      <c r="M476" s="13">
        <v>89.223872684908542</v>
      </c>
      <c r="N476" s="14">
        <v>3491.31982421875</v>
      </c>
      <c r="O476" s="3">
        <v>3424.02026367188</v>
      </c>
      <c r="P476" s="3">
        <v>16505.3828125</v>
      </c>
      <c r="Q476" s="3">
        <v>5365.2490234375</v>
      </c>
      <c r="R476" s="10">
        <v>7196.4929809570331</v>
      </c>
      <c r="S476" s="3">
        <v>6270.7985363862181</v>
      </c>
      <c r="T476" s="15">
        <v>87.136867262702296</v>
      </c>
    </row>
    <row r="477" spans="1:20" x14ac:dyDescent="0.2">
      <c r="A477" s="3" t="s">
        <v>949</v>
      </c>
      <c r="B477" s="3" t="s">
        <v>950</v>
      </c>
      <c r="C477" s="14"/>
      <c r="D477" s="3"/>
      <c r="E477" s="3"/>
      <c r="F477" s="16"/>
      <c r="G477" s="3">
        <v>26409.365234375</v>
      </c>
      <c r="H477" s="3">
        <v>23541.134765625</v>
      </c>
      <c r="I477" s="3">
        <v>25147.62890625</v>
      </c>
      <c r="J477" s="3">
        <v>14473.7197265625</v>
      </c>
      <c r="K477" s="10">
        <v>22392.962158203125</v>
      </c>
      <c r="L477" s="3">
        <v>5408.4003670404345</v>
      </c>
      <c r="M477" s="13">
        <v>24.152232870447634</v>
      </c>
      <c r="N477" s="14">
        <v>44833.28125</v>
      </c>
      <c r="O477" s="3">
        <v>28568.595703125</v>
      </c>
      <c r="P477" s="3">
        <v>49167.1875</v>
      </c>
      <c r="Q477" s="3">
        <v>37526.5546875</v>
      </c>
      <c r="R477" s="10">
        <v>40023.90478515625</v>
      </c>
      <c r="S477" s="3">
        <v>9022.0209203053982</v>
      </c>
      <c r="T477" s="15">
        <v>22.541581009485647</v>
      </c>
    </row>
    <row r="478" spans="1:20" x14ac:dyDescent="0.2">
      <c r="A478" s="3" t="s">
        <v>951</v>
      </c>
      <c r="B478" s="3" t="s">
        <v>952</v>
      </c>
      <c r="C478" s="14"/>
      <c r="D478" s="3"/>
      <c r="E478" s="3"/>
      <c r="F478" s="16"/>
      <c r="G478" s="3">
        <v>16918.162109375</v>
      </c>
      <c r="H478" s="3">
        <v>16321.4921875</v>
      </c>
      <c r="I478" s="3">
        <v>18011.375</v>
      </c>
      <c r="J478" s="3">
        <v>14079.3203125</v>
      </c>
      <c r="K478" s="10">
        <v>16332.58740234375</v>
      </c>
      <c r="L478" s="3">
        <v>1657.162355506598</v>
      </c>
      <c r="M478" s="13">
        <v>10.146355348870154</v>
      </c>
      <c r="N478" s="14">
        <v>49278.44140625</v>
      </c>
      <c r="O478" s="3">
        <v>45686.3984375</v>
      </c>
      <c r="P478" s="3">
        <v>51303.609375</v>
      </c>
      <c r="Q478" s="3">
        <v>39729.3515625</v>
      </c>
      <c r="R478" s="10">
        <v>46499.4501953125</v>
      </c>
      <c r="S478" s="3">
        <v>5076.0229259114276</v>
      </c>
      <c r="T478" s="15">
        <v>10.916307407056459</v>
      </c>
    </row>
    <row r="479" spans="1:20" x14ac:dyDescent="0.2">
      <c r="A479" s="3" t="s">
        <v>953</v>
      </c>
      <c r="B479" s="3" t="s">
        <v>954</v>
      </c>
      <c r="C479" s="14"/>
      <c r="D479" s="3"/>
      <c r="E479" s="3"/>
      <c r="F479" s="16"/>
      <c r="G479" s="3">
        <v>19199.4453125</v>
      </c>
      <c r="H479" s="3">
        <v>22170.111328125</v>
      </c>
      <c r="I479" s="3">
        <v>20522.0234375</v>
      </c>
      <c r="J479" s="3">
        <v>22260.5546875</v>
      </c>
      <c r="K479" s="10">
        <v>21038.03369140625</v>
      </c>
      <c r="L479" s="3">
        <v>1463.1964063463101</v>
      </c>
      <c r="M479" s="13">
        <v>6.9550055286013057</v>
      </c>
      <c r="N479" s="14">
        <v>42662.609375</v>
      </c>
      <c r="O479" s="3">
        <v>37236.50390625</v>
      </c>
      <c r="P479" s="3">
        <v>44278.75</v>
      </c>
      <c r="Q479" s="3">
        <v>47525</v>
      </c>
      <c r="R479" s="10">
        <v>42925.7158203125</v>
      </c>
      <c r="S479" s="3">
        <v>4298.079945805337</v>
      </c>
      <c r="T479" s="15">
        <v>10.012832316640088</v>
      </c>
    </row>
    <row r="480" spans="1:20" x14ac:dyDescent="0.2">
      <c r="A480" s="3" t="s">
        <v>955</v>
      </c>
      <c r="B480" s="3" t="s">
        <v>956</v>
      </c>
      <c r="C480" s="14"/>
      <c r="D480" s="3"/>
      <c r="E480" s="3"/>
      <c r="F480" s="16"/>
      <c r="G480" s="3">
        <v>50132.37109375</v>
      </c>
      <c r="H480" s="3">
        <v>58705.8359375</v>
      </c>
      <c r="I480" s="3">
        <v>157298.21875</v>
      </c>
      <c r="J480" s="3">
        <v>36344.51171875</v>
      </c>
      <c r="K480" s="10">
        <v>75620.234375</v>
      </c>
      <c r="L480" s="3">
        <v>55225.608706105442</v>
      </c>
      <c r="M480" s="13">
        <v>73.030200398800929</v>
      </c>
      <c r="N480" s="14">
        <v>52735.7109375</v>
      </c>
      <c r="O480" s="3">
        <v>58163.71875</v>
      </c>
      <c r="P480" s="3">
        <v>155426.515625</v>
      </c>
      <c r="Q480" s="3">
        <v>52226.46484375</v>
      </c>
      <c r="R480" s="10">
        <v>79638.1025390625</v>
      </c>
      <c r="S480" s="3">
        <v>50597.000148979685</v>
      </c>
      <c r="T480" s="15">
        <v>63.533658557675764</v>
      </c>
    </row>
    <row r="481" spans="1:20" x14ac:dyDescent="0.2">
      <c r="A481" s="3" t="s">
        <v>957</v>
      </c>
      <c r="B481" s="3" t="s">
        <v>958</v>
      </c>
      <c r="C481" s="14"/>
      <c r="D481" s="3"/>
      <c r="E481" s="3"/>
      <c r="F481" s="16"/>
      <c r="G481" s="3">
        <v>5301.9208984375</v>
      </c>
      <c r="H481" s="3">
        <v>4778.00830078125</v>
      </c>
      <c r="I481" s="3">
        <v>8910.251953125</v>
      </c>
      <c r="J481" s="3">
        <v>22932.87109375</v>
      </c>
      <c r="K481" s="10">
        <v>10480.763061523438</v>
      </c>
      <c r="L481" s="3">
        <v>8502.2216233791605</v>
      </c>
      <c r="M481" s="13">
        <v>81.122162322247121</v>
      </c>
      <c r="N481" s="14">
        <v>7014.62646484375</v>
      </c>
      <c r="O481" s="3">
        <v>15572.9462890625</v>
      </c>
      <c r="P481" s="3">
        <v>15100.560546875</v>
      </c>
      <c r="Q481" s="3">
        <v>97761.9375</v>
      </c>
      <c r="R481" s="10">
        <v>33862.517700195312</v>
      </c>
      <c r="S481" s="3">
        <v>42780.309228907689</v>
      </c>
      <c r="T481" s="15">
        <v>126.33528790643037</v>
      </c>
    </row>
    <row r="482" spans="1:20" x14ac:dyDescent="0.2">
      <c r="A482" s="3" t="s">
        <v>959</v>
      </c>
      <c r="B482" s="3" t="s">
        <v>960</v>
      </c>
      <c r="C482" s="14"/>
      <c r="D482" s="3"/>
      <c r="E482" s="3"/>
      <c r="F482" s="16"/>
      <c r="G482" s="3">
        <v>21345.880859375</v>
      </c>
      <c r="H482" s="3">
        <v>21682.974609375</v>
      </c>
      <c r="I482" s="3">
        <v>82638.625</v>
      </c>
      <c r="J482" s="3">
        <v>34817.78515625</v>
      </c>
      <c r="K482" s="10">
        <v>40121.31640625</v>
      </c>
      <c r="L482" s="3">
        <v>29030.664259073481</v>
      </c>
      <c r="M482" s="13">
        <v>72.357207737458879</v>
      </c>
      <c r="N482" s="14">
        <v>15437.599609375</v>
      </c>
      <c r="O482" s="3">
        <v>50891.375</v>
      </c>
      <c r="P482" s="3">
        <v>10742.08984375</v>
      </c>
      <c r="Q482" s="3">
        <v>17841.84765625</v>
      </c>
      <c r="R482" s="10">
        <v>23728.22802734375</v>
      </c>
      <c r="S482" s="3">
        <v>18347.209886152035</v>
      </c>
      <c r="T482" s="15">
        <v>77.322292524368947</v>
      </c>
    </row>
    <row r="483" spans="1:20" x14ac:dyDescent="0.2">
      <c r="A483" s="3" t="s">
        <v>961</v>
      </c>
      <c r="B483" s="3" t="s">
        <v>962</v>
      </c>
      <c r="C483" s="14"/>
      <c r="D483" s="3"/>
      <c r="E483" s="3"/>
      <c r="F483" s="16"/>
      <c r="G483" s="3">
        <v>37873.07421875</v>
      </c>
      <c r="H483" s="3">
        <v>30765.654296875</v>
      </c>
      <c r="I483" s="3">
        <v>49031.5625</v>
      </c>
      <c r="J483" s="3">
        <v>28593.95703125</v>
      </c>
      <c r="K483" s="10">
        <v>36566.06201171875</v>
      </c>
      <c r="L483" s="3">
        <v>9206.8121665554845</v>
      </c>
      <c r="M483" s="13">
        <v>25.178571768556512</v>
      </c>
      <c r="N483" s="14">
        <v>19952.44140625</v>
      </c>
      <c r="O483" s="3">
        <v>15910.02734375</v>
      </c>
      <c r="P483" s="3">
        <v>22005.361328125</v>
      </c>
      <c r="Q483" s="3">
        <v>15038.7451171875</v>
      </c>
      <c r="R483" s="10">
        <v>18226.643798828125</v>
      </c>
      <c r="S483" s="3">
        <v>3305.8782671852532</v>
      </c>
      <c r="T483" s="15">
        <v>18.137613834302304</v>
      </c>
    </row>
    <row r="484" spans="1:20" x14ac:dyDescent="0.2">
      <c r="A484" s="3" t="s">
        <v>963</v>
      </c>
      <c r="B484" s="3" t="s">
        <v>964</v>
      </c>
      <c r="C484" s="14"/>
      <c r="D484" s="3"/>
      <c r="E484" s="3"/>
      <c r="F484" s="16"/>
      <c r="G484" s="3">
        <v>12304.9951171875</v>
      </c>
      <c r="H484" s="3">
        <v>11199.76953125</v>
      </c>
      <c r="I484" s="3">
        <v>14793.638671875</v>
      </c>
      <c r="J484" s="3">
        <v>12765.0234375</v>
      </c>
      <c r="K484" s="10">
        <v>12765.856689453125</v>
      </c>
      <c r="L484" s="3">
        <v>1502.9884495479321</v>
      </c>
      <c r="M484" s="13">
        <v>11.773502445704789</v>
      </c>
      <c r="N484" s="14">
        <v>16113.96484375</v>
      </c>
      <c r="O484" s="3">
        <v>16735.86328125</v>
      </c>
      <c r="P484" s="3">
        <v>16208.384765625</v>
      </c>
      <c r="Q484" s="3">
        <v>17012.86328125</v>
      </c>
      <c r="R484" s="10">
        <v>16517.76904296875</v>
      </c>
      <c r="S484" s="3">
        <v>428.74229397350115</v>
      </c>
      <c r="T484" s="15">
        <v>2.5956428671340896</v>
      </c>
    </row>
    <row r="485" spans="1:20" x14ac:dyDescent="0.2">
      <c r="A485" s="3" t="s">
        <v>965</v>
      </c>
      <c r="B485" s="3" t="s">
        <v>966</v>
      </c>
      <c r="C485" s="14"/>
      <c r="D485" s="3"/>
      <c r="E485" s="3"/>
      <c r="F485" s="16"/>
      <c r="G485" s="3">
        <v>134588.359375</v>
      </c>
      <c r="H485" s="3">
        <v>366365.5625</v>
      </c>
      <c r="I485" s="3">
        <v>102201.9375</v>
      </c>
      <c r="J485" s="3">
        <v>125371.3046875</v>
      </c>
      <c r="K485" s="10">
        <v>182131.791015625</v>
      </c>
      <c r="L485" s="3">
        <v>123575.88051983583</v>
      </c>
      <c r="M485" s="13">
        <v>67.849703684753365</v>
      </c>
      <c r="N485" s="14">
        <v>63262.234375</v>
      </c>
      <c r="O485" s="3">
        <v>131879.875</v>
      </c>
      <c r="P485" s="3">
        <v>33509.9453125</v>
      </c>
      <c r="Q485" s="3">
        <v>41878.91015625</v>
      </c>
      <c r="R485" s="10">
        <v>67632.7412109375</v>
      </c>
      <c r="S485" s="3">
        <v>44625.928726218059</v>
      </c>
      <c r="T485" s="15">
        <v>65.982729558507387</v>
      </c>
    </row>
    <row r="486" spans="1:20" x14ac:dyDescent="0.2">
      <c r="A486" s="3" t="s">
        <v>967</v>
      </c>
      <c r="B486" s="3" t="s">
        <v>968</v>
      </c>
      <c r="C486" s="14"/>
      <c r="D486" s="3"/>
      <c r="E486" s="3"/>
      <c r="F486" s="16"/>
      <c r="G486" s="3">
        <v>3626.81005859375</v>
      </c>
      <c r="H486" s="3">
        <v>3082.09936523438</v>
      </c>
      <c r="I486" s="3">
        <v>5574.4833984375</v>
      </c>
      <c r="J486" s="3">
        <v>3128.75415039063</v>
      </c>
      <c r="K486" s="10">
        <v>3853.0367431640652</v>
      </c>
      <c r="L486" s="3">
        <v>1173.80958345714</v>
      </c>
      <c r="M486" s="13">
        <v>30.46453126977508</v>
      </c>
      <c r="N486" s="14">
        <v>1014.51702880859</v>
      </c>
      <c r="O486" s="3">
        <v>1687.02172851563</v>
      </c>
      <c r="P486" s="3">
        <v>190.56094360351599</v>
      </c>
      <c r="Q486" s="3">
        <v>287.32000732421898</v>
      </c>
      <c r="R486" s="10">
        <v>794.85492706298874</v>
      </c>
      <c r="S486" s="3">
        <v>699.27961831137054</v>
      </c>
      <c r="T486" s="15">
        <v>87.975754380139321</v>
      </c>
    </row>
    <row r="487" spans="1:20" x14ac:dyDescent="0.2">
      <c r="A487" s="3" t="s">
        <v>969</v>
      </c>
      <c r="B487" s="3" t="s">
        <v>970</v>
      </c>
      <c r="C487" s="14"/>
      <c r="D487" s="3"/>
      <c r="E487" s="3"/>
      <c r="F487" s="16"/>
      <c r="G487" s="3">
        <v>84834.5625</v>
      </c>
      <c r="H487" s="3">
        <v>31909.42578125</v>
      </c>
      <c r="I487" s="3">
        <v>46819.80078125</v>
      </c>
      <c r="J487" s="3">
        <v>72926.984375</v>
      </c>
      <c r="K487" s="10">
        <v>59122.693359375</v>
      </c>
      <c r="L487" s="3">
        <v>24107.963851641791</v>
      </c>
      <c r="M487" s="13">
        <v>40.776159680518049</v>
      </c>
      <c r="N487" s="14">
        <v>112431.6015625</v>
      </c>
      <c r="O487" s="3">
        <v>26152.890625</v>
      </c>
      <c r="P487" s="3">
        <v>37874.8125</v>
      </c>
      <c r="Q487" s="3">
        <v>54635.01171875</v>
      </c>
      <c r="R487" s="10">
        <v>57773.5791015625</v>
      </c>
      <c r="S487" s="3">
        <v>38267.38766692458</v>
      </c>
      <c r="T487" s="15">
        <v>66.236830506299086</v>
      </c>
    </row>
    <row r="488" spans="1:20" x14ac:dyDescent="0.2">
      <c r="A488" s="3" t="s">
        <v>971</v>
      </c>
      <c r="B488" s="3" t="s">
        <v>972</v>
      </c>
      <c r="C488" s="14"/>
      <c r="D488" s="3"/>
      <c r="E488" s="3"/>
      <c r="F488" s="16"/>
      <c r="G488" s="3">
        <v>2418.01782226563</v>
      </c>
      <c r="H488" s="3">
        <v>2661.00830078125</v>
      </c>
      <c r="I488" s="3">
        <v>10448.1533203125</v>
      </c>
      <c r="J488" s="3">
        <v>2760.18139648438</v>
      </c>
      <c r="K488" s="10">
        <v>4571.8402099609402</v>
      </c>
      <c r="L488" s="3">
        <v>3920.1782650883679</v>
      </c>
      <c r="M488" s="13">
        <v>85.746178454514705</v>
      </c>
      <c r="N488" s="14">
        <v>20107.630859375</v>
      </c>
      <c r="O488" s="3">
        <v>4610.08251953125</v>
      </c>
      <c r="P488" s="3">
        <v>23118.6015625</v>
      </c>
      <c r="Q488" s="3">
        <v>29117.548828125</v>
      </c>
      <c r="R488" s="10">
        <v>19238.465942382812</v>
      </c>
      <c r="S488" s="3">
        <v>10446.638698847186</v>
      </c>
      <c r="T488" s="15">
        <v>54.300788483519277</v>
      </c>
    </row>
    <row r="489" spans="1:20" x14ac:dyDescent="0.2">
      <c r="A489" s="3" t="s">
        <v>973</v>
      </c>
      <c r="B489" s="3" t="s">
        <v>974</v>
      </c>
      <c r="C489" s="14"/>
      <c r="D489" s="3"/>
      <c r="E489" s="3"/>
      <c r="F489" s="16"/>
      <c r="G489" s="3">
        <v>112493.2890625</v>
      </c>
      <c r="H489" s="3">
        <v>122328.9765625</v>
      </c>
      <c r="I489" s="3">
        <v>206711.5625</v>
      </c>
      <c r="J489" s="3">
        <v>125694.546875</v>
      </c>
      <c r="K489" s="10">
        <v>141807.09375</v>
      </c>
      <c r="L489" s="3">
        <v>43630.648344734611</v>
      </c>
      <c r="M489" s="13">
        <v>30.767606324161491</v>
      </c>
      <c r="N489" s="14">
        <v>100043.78125</v>
      </c>
      <c r="O489" s="3">
        <v>97747.8359375</v>
      </c>
      <c r="P489" s="3">
        <v>115664.9296875</v>
      </c>
      <c r="Q489" s="3">
        <v>101011.5078125</v>
      </c>
      <c r="R489" s="10">
        <v>103617.013671875</v>
      </c>
      <c r="S489" s="3">
        <v>8147.7231650159538</v>
      </c>
      <c r="T489" s="15">
        <v>7.8633063010457223</v>
      </c>
    </row>
    <row r="490" spans="1:20" x14ac:dyDescent="0.2">
      <c r="A490" s="3" t="s">
        <v>975</v>
      </c>
      <c r="B490" s="3" t="s">
        <v>976</v>
      </c>
      <c r="C490" s="14"/>
      <c r="D490" s="3"/>
      <c r="E490" s="3"/>
      <c r="F490" s="16"/>
      <c r="G490" s="3">
        <v>147128.203125</v>
      </c>
      <c r="H490" s="3">
        <v>126893.296875</v>
      </c>
      <c r="I490" s="3">
        <v>146763.59375</v>
      </c>
      <c r="J490" s="3">
        <v>155741.328125</v>
      </c>
      <c r="K490" s="10">
        <v>144131.60546875</v>
      </c>
      <c r="L490" s="3">
        <v>12218.18184993823</v>
      </c>
      <c r="M490" s="13">
        <v>8.47710105649751</v>
      </c>
      <c r="N490" s="14">
        <v>104361.5625</v>
      </c>
      <c r="O490" s="3">
        <v>92002.0546875</v>
      </c>
      <c r="P490" s="3">
        <v>99494.9765625</v>
      </c>
      <c r="Q490" s="3">
        <v>124867.5546875</v>
      </c>
      <c r="R490" s="10">
        <v>105181.537109375</v>
      </c>
      <c r="S490" s="3">
        <v>14074.176994387672</v>
      </c>
      <c r="T490" s="15">
        <v>13.380843616833982</v>
      </c>
    </row>
    <row r="491" spans="1:20" x14ac:dyDescent="0.2">
      <c r="A491" s="3" t="s">
        <v>977</v>
      </c>
      <c r="B491" s="3" t="s">
        <v>978</v>
      </c>
      <c r="C491" s="14"/>
      <c r="D491" s="3"/>
      <c r="E491" s="3"/>
      <c r="F491" s="16"/>
      <c r="G491" s="3">
        <v>28712.982421875</v>
      </c>
      <c r="H491" s="3">
        <v>10800.146484375</v>
      </c>
      <c r="I491" s="3">
        <v>43217.12109375</v>
      </c>
      <c r="J491" s="3">
        <v>2896.61010742188</v>
      </c>
      <c r="K491" s="10">
        <v>21406.715026855469</v>
      </c>
      <c r="L491" s="3">
        <v>18112.598160995851</v>
      </c>
      <c r="M491" s="13">
        <v>84.611759152550803</v>
      </c>
      <c r="N491" s="14">
        <v>12161.8515625</v>
      </c>
      <c r="O491" s="3">
        <v>7589.5986328125</v>
      </c>
      <c r="P491" s="3">
        <v>42326.80078125</v>
      </c>
      <c r="Q491" s="3">
        <v>3327.02514648438</v>
      </c>
      <c r="R491" s="10">
        <v>16351.319030761721</v>
      </c>
      <c r="S491" s="3">
        <v>17688.765411539574</v>
      </c>
      <c r="T491" s="15">
        <v>108.17944031464199</v>
      </c>
    </row>
    <row r="492" spans="1:20" x14ac:dyDescent="0.2">
      <c r="A492" s="3" t="s">
        <v>979</v>
      </c>
      <c r="B492" s="3" t="s">
        <v>980</v>
      </c>
      <c r="C492" s="14"/>
      <c r="D492" s="3"/>
      <c r="E492" s="3"/>
      <c r="F492" s="16"/>
      <c r="G492" s="3">
        <v>8219.8955078125</v>
      </c>
      <c r="H492" s="3">
        <v>8031.27734375</v>
      </c>
      <c r="I492" s="3">
        <v>9009.333984375</v>
      </c>
      <c r="J492" s="3">
        <v>6951.88720703125</v>
      </c>
      <c r="K492" s="10">
        <v>8053.0985107421875</v>
      </c>
      <c r="L492" s="3">
        <v>847.6143026194336</v>
      </c>
      <c r="M492" s="13">
        <v>10.525318937658394</v>
      </c>
      <c r="N492" s="14">
        <v>13157.0517578125</v>
      </c>
      <c r="O492" s="3">
        <v>13530.513671875</v>
      </c>
      <c r="P492" s="3">
        <v>11956.00390625</v>
      </c>
      <c r="Q492" s="3">
        <v>13476.994140625</v>
      </c>
      <c r="R492" s="10">
        <v>13030.140869140625</v>
      </c>
      <c r="S492" s="3">
        <v>734.83045134323856</v>
      </c>
      <c r="T492" s="15">
        <v>5.6394666698004992</v>
      </c>
    </row>
    <row r="493" spans="1:20" x14ac:dyDescent="0.2">
      <c r="A493" s="3" t="s">
        <v>981</v>
      </c>
      <c r="B493" s="3" t="s">
        <v>982</v>
      </c>
      <c r="C493" s="14"/>
      <c r="D493" s="3"/>
      <c r="E493" s="3"/>
      <c r="F493" s="16"/>
      <c r="G493" s="3">
        <v>1.33761978149414</v>
      </c>
      <c r="H493" s="3">
        <v>61.810672760009801</v>
      </c>
      <c r="I493" s="3">
        <v>609.26696777343795</v>
      </c>
      <c r="J493" s="3">
        <v>385.6240234375</v>
      </c>
      <c r="K493" s="10">
        <v>264.50982093811047</v>
      </c>
      <c r="L493" s="3">
        <v>285.11558619551994</v>
      </c>
      <c r="M493" s="13">
        <v>107.79017020401325</v>
      </c>
      <c r="N493" s="14">
        <v>1.33761978149414</v>
      </c>
      <c r="O493" s="3">
        <v>84.597396850585895</v>
      </c>
      <c r="P493" s="3">
        <v>31.999824523925799</v>
      </c>
      <c r="Q493" s="3">
        <v>1.3424606323242201</v>
      </c>
      <c r="R493" s="10">
        <v>29.819325447082512</v>
      </c>
      <c r="S493" s="3">
        <v>39.274805623158542</v>
      </c>
      <c r="T493" s="15">
        <v>131.70923565275064</v>
      </c>
    </row>
    <row r="494" spans="1:20" x14ac:dyDescent="0.2">
      <c r="A494" s="3" t="s">
        <v>983</v>
      </c>
      <c r="B494" s="3" t="s">
        <v>984</v>
      </c>
      <c r="C494" s="14"/>
      <c r="D494" s="3"/>
      <c r="E494" s="3"/>
      <c r="F494" s="16"/>
      <c r="G494" s="3">
        <v>11468.7861328125</v>
      </c>
      <c r="H494" s="3">
        <v>0.489669799804688</v>
      </c>
      <c r="I494" s="3">
        <v>0.496994018554688</v>
      </c>
      <c r="J494" s="3">
        <v>0.497222900390625</v>
      </c>
      <c r="K494" s="10">
        <v>2867.5675048828125</v>
      </c>
      <c r="L494" s="3">
        <v>5734.1457519541982</v>
      </c>
      <c r="M494" s="13">
        <v>199.96550184748077</v>
      </c>
      <c r="N494" s="14">
        <v>6887.74365234375</v>
      </c>
      <c r="O494" s="3">
        <v>59.542316436767599</v>
      </c>
      <c r="P494" s="3">
        <v>376.53067016601602</v>
      </c>
      <c r="Q494" s="3">
        <v>394.55169677734398</v>
      </c>
      <c r="R494" s="10">
        <v>1929.5920839309692</v>
      </c>
      <c r="S494" s="3">
        <v>3309.013037819464</v>
      </c>
      <c r="T494" s="15">
        <v>171.48769760074552</v>
      </c>
    </row>
    <row r="495" spans="1:20" x14ac:dyDescent="0.2">
      <c r="A495" s="3" t="s">
        <v>985</v>
      </c>
      <c r="B495" s="3" t="s">
        <v>986</v>
      </c>
      <c r="C495" s="14"/>
      <c r="D495" s="3"/>
      <c r="E495" s="3"/>
      <c r="F495" s="16"/>
      <c r="G495" s="3">
        <v>3158.98486328125</v>
      </c>
      <c r="H495" s="3">
        <v>19039.775390625</v>
      </c>
      <c r="I495" s="3">
        <v>10932.5078125</v>
      </c>
      <c r="J495" s="3">
        <v>15660.720703125</v>
      </c>
      <c r="K495" s="10">
        <v>12197.997192382812</v>
      </c>
      <c r="L495" s="3">
        <v>6882.479937784904</v>
      </c>
      <c r="M495" s="13">
        <v>56.423032644102854</v>
      </c>
      <c r="N495" s="14">
        <v>2391.14379882813</v>
      </c>
      <c r="O495" s="3">
        <v>22299.357421875</v>
      </c>
      <c r="P495" s="3">
        <v>7015.71875</v>
      </c>
      <c r="Q495" s="3">
        <v>30523.783203125</v>
      </c>
      <c r="R495" s="10">
        <v>15557.500793457031</v>
      </c>
      <c r="S495" s="3">
        <v>13111.791600845638</v>
      </c>
      <c r="T495" s="15">
        <v>84.279549619949378</v>
      </c>
    </row>
    <row r="496" spans="1:20" x14ac:dyDescent="0.2">
      <c r="A496" s="3" t="s">
        <v>987</v>
      </c>
      <c r="B496" s="3" t="s">
        <v>988</v>
      </c>
      <c r="C496" s="14"/>
      <c r="D496" s="3"/>
      <c r="E496" s="3"/>
      <c r="F496" s="16"/>
      <c r="G496" s="3">
        <v>116396.1796875</v>
      </c>
      <c r="H496" s="3">
        <v>80976.828125</v>
      </c>
      <c r="I496" s="3">
        <v>15197.134765625</v>
      </c>
      <c r="J496" s="3">
        <v>326745.0625</v>
      </c>
      <c r="K496" s="10">
        <v>134828.80126953125</v>
      </c>
      <c r="L496" s="3">
        <v>134639.49829715528</v>
      </c>
      <c r="M496" s="13">
        <v>99.859597526201</v>
      </c>
      <c r="N496" s="14">
        <v>56557.8515625</v>
      </c>
      <c r="O496" s="3">
        <v>55496.234375</v>
      </c>
      <c r="P496" s="3">
        <v>11050.560546875</v>
      </c>
      <c r="Q496" s="3">
        <v>134824.875</v>
      </c>
      <c r="R496" s="10">
        <v>64482.38037109375</v>
      </c>
      <c r="S496" s="3">
        <v>51467.060330036416</v>
      </c>
      <c r="T496" s="15">
        <v>79.815695440902402</v>
      </c>
    </row>
    <row r="497" spans="1:20" x14ac:dyDescent="0.2">
      <c r="A497" s="3" t="s">
        <v>989</v>
      </c>
      <c r="B497" s="3" t="s">
        <v>990</v>
      </c>
      <c r="C497" s="14"/>
      <c r="D497" s="3"/>
      <c r="E497" s="3"/>
      <c r="F497" s="16"/>
      <c r="G497" s="3">
        <v>8286.283203125</v>
      </c>
      <c r="H497" s="3">
        <v>7882.65185546875</v>
      </c>
      <c r="I497" s="3">
        <v>8256.3896484375</v>
      </c>
      <c r="J497" s="3">
        <v>5219.3583984375</v>
      </c>
      <c r="K497" s="10">
        <v>7411.1707763671875</v>
      </c>
      <c r="L497" s="3">
        <v>1472.7018943839612</v>
      </c>
      <c r="M497" s="13">
        <v>19.871379824091047</v>
      </c>
      <c r="N497" s="14">
        <v>12434.1484375</v>
      </c>
      <c r="O497" s="3">
        <v>10748.9658203125</v>
      </c>
      <c r="P497" s="3">
        <v>12581.04296875</v>
      </c>
      <c r="Q497" s="3">
        <v>6527.51171875</v>
      </c>
      <c r="R497" s="10">
        <v>10572.917236328125</v>
      </c>
      <c r="S497" s="3">
        <v>2822.1179662920445</v>
      </c>
      <c r="T497" s="15">
        <v>26.691951740578833</v>
      </c>
    </row>
    <row r="498" spans="1:20" x14ac:dyDescent="0.2">
      <c r="A498" s="3" t="s">
        <v>991</v>
      </c>
      <c r="B498" s="3" t="s">
        <v>992</v>
      </c>
      <c r="C498" s="14"/>
      <c r="D498" s="3"/>
      <c r="E498" s="3"/>
      <c r="F498" s="16"/>
      <c r="G498" s="3">
        <v>154760.359375</v>
      </c>
      <c r="H498" s="3">
        <v>65381.3515625</v>
      </c>
      <c r="I498" s="3">
        <v>53450.52734375</v>
      </c>
      <c r="J498" s="3">
        <v>50080.3671875</v>
      </c>
      <c r="K498" s="10">
        <v>80918.1513671875</v>
      </c>
      <c r="L498" s="3">
        <v>49663.880685550845</v>
      </c>
      <c r="M498" s="13">
        <v>61.375451423980088</v>
      </c>
      <c r="N498" s="14">
        <v>125397.8828125</v>
      </c>
      <c r="O498" s="3">
        <v>46646.875</v>
      </c>
      <c r="P498" s="3">
        <v>31291.794921875</v>
      </c>
      <c r="Q498" s="3">
        <v>34143.8125</v>
      </c>
      <c r="R498" s="10">
        <v>59370.09130859375</v>
      </c>
      <c r="S498" s="3">
        <v>44520.801709717336</v>
      </c>
      <c r="T498" s="15">
        <v>74.988602389555368</v>
      </c>
    </row>
    <row r="499" spans="1:20" x14ac:dyDescent="0.2">
      <c r="A499" s="3" t="s">
        <v>993</v>
      </c>
      <c r="B499" s="3" t="s">
        <v>994</v>
      </c>
      <c r="C499" s="14"/>
      <c r="D499" s="3"/>
      <c r="E499" s="3"/>
      <c r="F499" s="16"/>
      <c r="G499" s="3">
        <v>182227.96875</v>
      </c>
      <c r="H499" s="3">
        <v>197776.21875</v>
      </c>
      <c r="I499" s="3">
        <v>593160.125</v>
      </c>
      <c r="J499" s="3">
        <v>289275.09375</v>
      </c>
      <c r="K499" s="10">
        <v>315609.8515625</v>
      </c>
      <c r="L499" s="3">
        <v>190965.23718439142</v>
      </c>
      <c r="M499" s="13">
        <v>60.506741547823552</v>
      </c>
      <c r="N499" s="14">
        <v>232886.4375</v>
      </c>
      <c r="O499" s="3">
        <v>211281.453125</v>
      </c>
      <c r="P499" s="3">
        <v>784815.5625</v>
      </c>
      <c r="Q499" s="3">
        <v>324072.15625</v>
      </c>
      <c r="R499" s="10">
        <v>388263.90234375</v>
      </c>
      <c r="S499" s="3">
        <v>268848.62119290646</v>
      </c>
      <c r="T499" s="15">
        <v>69.243784850975132</v>
      </c>
    </row>
    <row r="500" spans="1:20" x14ac:dyDescent="0.2">
      <c r="A500" s="3" t="s">
        <v>995</v>
      </c>
      <c r="B500" s="3" t="s">
        <v>996</v>
      </c>
      <c r="C500" s="14"/>
      <c r="D500" s="3"/>
      <c r="E500" s="3"/>
      <c r="F500" s="16"/>
      <c r="G500" s="3">
        <v>18236.091796875</v>
      </c>
      <c r="H500" s="3">
        <v>19872.966796875</v>
      </c>
      <c r="I500" s="3">
        <v>24971.06640625</v>
      </c>
      <c r="J500" s="3">
        <v>14005.701171875</v>
      </c>
      <c r="K500" s="10">
        <v>19271.45654296875</v>
      </c>
      <c r="L500" s="3">
        <v>4533.1198588765819</v>
      </c>
      <c r="M500" s="13">
        <v>23.522455859884158</v>
      </c>
      <c r="N500" s="14">
        <v>48488.1875</v>
      </c>
      <c r="O500" s="3">
        <v>95961.90625</v>
      </c>
      <c r="P500" s="3">
        <v>19816.89453125</v>
      </c>
      <c r="Q500" s="3">
        <v>28704.875</v>
      </c>
      <c r="R500" s="10">
        <v>48242.9658203125</v>
      </c>
      <c r="S500" s="3">
        <v>33994.783576493493</v>
      </c>
      <c r="T500" s="15">
        <v>70.465782935302315</v>
      </c>
    </row>
    <row r="501" spans="1:20" x14ac:dyDescent="0.2">
      <c r="A501" s="3" t="s">
        <v>997</v>
      </c>
      <c r="B501" s="3" t="s">
        <v>998</v>
      </c>
      <c r="C501" s="14"/>
      <c r="D501" s="3"/>
      <c r="E501" s="3"/>
      <c r="F501" s="16"/>
      <c r="G501" s="3">
        <v>10848.1767578125</v>
      </c>
      <c r="H501" s="3">
        <v>11381.51953125</v>
      </c>
      <c r="I501" s="3">
        <v>23536.548828125</v>
      </c>
      <c r="J501" s="3">
        <v>17173.998046875</v>
      </c>
      <c r="K501" s="10">
        <v>15735.060791015625</v>
      </c>
      <c r="L501" s="3">
        <v>5937.6963286535656</v>
      </c>
      <c r="M501" s="13">
        <v>37.735452106062787</v>
      </c>
      <c r="N501" s="14">
        <v>19048.34375</v>
      </c>
      <c r="O501" s="3">
        <v>21785.25</v>
      </c>
      <c r="P501" s="3">
        <v>36755.12890625</v>
      </c>
      <c r="Q501" s="3">
        <v>32884.171875</v>
      </c>
      <c r="R501" s="10">
        <v>27618.2236328125</v>
      </c>
      <c r="S501" s="3">
        <v>8537.7528556423604</v>
      </c>
      <c r="T501" s="15">
        <v>30.913475714994487</v>
      </c>
    </row>
    <row r="502" spans="1:20" x14ac:dyDescent="0.2">
      <c r="A502" s="3" t="s">
        <v>999</v>
      </c>
      <c r="B502" s="3" t="s">
        <v>1000</v>
      </c>
      <c r="C502" s="14"/>
      <c r="D502" s="3"/>
      <c r="E502" s="3"/>
      <c r="F502" s="16"/>
      <c r="G502" s="3">
        <v>10384.0078125</v>
      </c>
      <c r="H502" s="3">
        <v>9929.5283203125</v>
      </c>
      <c r="I502" s="3">
        <v>7747.70751953125</v>
      </c>
      <c r="J502" s="3">
        <v>8262.5771484375</v>
      </c>
      <c r="K502" s="10">
        <v>9080.9552001953125</v>
      </c>
      <c r="L502" s="3">
        <v>1273.4879222322845</v>
      </c>
      <c r="M502" s="13">
        <v>14.023722110256578</v>
      </c>
      <c r="N502" s="14">
        <v>9516.9453125</v>
      </c>
      <c r="O502" s="3">
        <v>11301.8095703125</v>
      </c>
      <c r="P502" s="3">
        <v>8501.126953125</v>
      </c>
      <c r="Q502" s="3">
        <v>8905.8251953125</v>
      </c>
      <c r="R502" s="10">
        <v>9556.4267578125</v>
      </c>
      <c r="S502" s="3">
        <v>1236.2389221067924</v>
      </c>
      <c r="T502" s="15">
        <v>12.9362046446508</v>
      </c>
    </row>
    <row r="503" spans="1:20" x14ac:dyDescent="0.2">
      <c r="A503" s="3" t="s">
        <v>1001</v>
      </c>
      <c r="B503" s="3" t="s">
        <v>1002</v>
      </c>
      <c r="C503" s="14"/>
      <c r="D503" s="3"/>
      <c r="E503" s="3"/>
      <c r="F503" s="16"/>
      <c r="G503" s="3">
        <v>59156.84375</v>
      </c>
      <c r="H503" s="3">
        <v>34354.71875</v>
      </c>
      <c r="I503" s="3">
        <v>24916.2421875</v>
      </c>
      <c r="J503" s="3">
        <v>27953.861328125</v>
      </c>
      <c r="K503" s="10">
        <v>36595.41650390625</v>
      </c>
      <c r="L503" s="3">
        <v>15546.900166637904</v>
      </c>
      <c r="M503" s="13">
        <v>42.483189568230237</v>
      </c>
      <c r="N503" s="14">
        <v>77603.546875</v>
      </c>
      <c r="O503" s="3">
        <v>47147.30859375</v>
      </c>
      <c r="P503" s="3">
        <v>27028.60546875</v>
      </c>
      <c r="Q503" s="3">
        <v>40719.359375</v>
      </c>
      <c r="R503" s="10">
        <v>48124.705078125</v>
      </c>
      <c r="S503" s="3">
        <v>21368.528114061555</v>
      </c>
      <c r="T503" s="15">
        <v>44.402408449822545</v>
      </c>
    </row>
    <row r="504" spans="1:20" x14ac:dyDescent="0.2">
      <c r="A504" s="3" t="s">
        <v>1003</v>
      </c>
      <c r="B504" s="3" t="s">
        <v>1004</v>
      </c>
      <c r="C504" s="14"/>
      <c r="D504" s="3"/>
      <c r="E504" s="3"/>
      <c r="F504" s="16"/>
      <c r="G504" s="3">
        <v>56467.16015625</v>
      </c>
      <c r="H504" s="3">
        <v>39227.51953125</v>
      </c>
      <c r="I504" s="3">
        <v>28121.734375</v>
      </c>
      <c r="J504" s="3">
        <v>20802.03125</v>
      </c>
      <c r="K504" s="10">
        <v>36154.611328125</v>
      </c>
      <c r="L504" s="3">
        <v>15516.348710516946</v>
      </c>
      <c r="M504" s="13">
        <v>42.916651958160138</v>
      </c>
      <c r="N504" s="14">
        <v>107388.0703125</v>
      </c>
      <c r="O504" s="3">
        <v>50090.609375</v>
      </c>
      <c r="P504" s="3">
        <v>21494.9375</v>
      </c>
      <c r="Q504" s="3">
        <v>25212.63671875</v>
      </c>
      <c r="R504" s="10">
        <v>51046.5634765625</v>
      </c>
      <c r="S504" s="3">
        <v>39648.327456842155</v>
      </c>
      <c r="T504" s="15">
        <v>77.670904281433707</v>
      </c>
    </row>
    <row r="505" spans="1:20" x14ac:dyDescent="0.2">
      <c r="A505" s="3" t="s">
        <v>1005</v>
      </c>
      <c r="B505" s="3" t="s">
        <v>1006</v>
      </c>
      <c r="C505" s="14"/>
      <c r="D505" s="3"/>
      <c r="E505" s="3"/>
      <c r="F505" s="16"/>
      <c r="G505" s="3">
        <v>29141.1484375</v>
      </c>
      <c r="H505" s="3">
        <v>33730.8671875</v>
      </c>
      <c r="I505" s="3">
        <v>82310.8203125</v>
      </c>
      <c r="J505" s="3">
        <v>42246.171875</v>
      </c>
      <c r="K505" s="10">
        <v>46857.251953125</v>
      </c>
      <c r="L505" s="3">
        <v>24251.32209242299</v>
      </c>
      <c r="M505" s="13">
        <v>51.755749817943865</v>
      </c>
      <c r="N505" s="14">
        <v>55360.58984375</v>
      </c>
      <c r="O505" s="3">
        <v>20794.318359375</v>
      </c>
      <c r="P505" s="3">
        <v>31866.3671875</v>
      </c>
      <c r="Q505" s="3">
        <v>18884.705078125</v>
      </c>
      <c r="R505" s="10">
        <v>31726.4951171875</v>
      </c>
      <c r="S505" s="3">
        <v>16763.194383446171</v>
      </c>
      <c r="T505" s="15">
        <v>52.836578139275417</v>
      </c>
    </row>
    <row r="506" spans="1:20" x14ac:dyDescent="0.2">
      <c r="A506" s="3" t="s">
        <v>1007</v>
      </c>
      <c r="B506" s="3" t="s">
        <v>1008</v>
      </c>
      <c r="C506" s="14"/>
      <c r="D506" s="3"/>
      <c r="E506" s="3"/>
      <c r="F506" s="16"/>
      <c r="G506" s="3">
        <v>39292.43359375</v>
      </c>
      <c r="H506" s="3">
        <v>37744.18359375</v>
      </c>
      <c r="I506" s="3">
        <v>97370.7109375</v>
      </c>
      <c r="J506" s="3">
        <v>44890.37109375</v>
      </c>
      <c r="K506" s="10">
        <v>54824.4248046875</v>
      </c>
      <c r="L506" s="3">
        <v>28529.804752383614</v>
      </c>
      <c r="M506" s="13">
        <v>52.038493525506738</v>
      </c>
      <c r="N506" s="14">
        <v>7257.6708984375</v>
      </c>
      <c r="O506" s="3">
        <v>6119.171875</v>
      </c>
      <c r="P506" s="3">
        <v>9705.474609375</v>
      </c>
      <c r="Q506" s="3">
        <v>6187.6943359375</v>
      </c>
      <c r="R506" s="10">
        <v>7317.5029296875</v>
      </c>
      <c r="S506" s="3">
        <v>1675.1570463783239</v>
      </c>
      <c r="T506" s="15">
        <v>22.89246840725027</v>
      </c>
    </row>
    <row r="507" spans="1:20" x14ac:dyDescent="0.2">
      <c r="A507" s="3" t="s">
        <v>1009</v>
      </c>
      <c r="B507" s="3" t="s">
        <v>1010</v>
      </c>
      <c r="C507" s="14"/>
      <c r="D507" s="3"/>
      <c r="E507" s="3"/>
      <c r="F507" s="16"/>
      <c r="G507" s="3">
        <v>55204.3203125</v>
      </c>
      <c r="H507" s="3">
        <v>21821.796875</v>
      </c>
      <c r="I507" s="3">
        <v>78556.59375</v>
      </c>
      <c r="J507" s="3">
        <v>13945.115234375</v>
      </c>
      <c r="K507" s="10">
        <v>42381.95654296875</v>
      </c>
      <c r="L507" s="3">
        <v>30024.387303662723</v>
      </c>
      <c r="M507" s="13">
        <v>70.842381411114502</v>
      </c>
      <c r="N507" s="14">
        <v>59406.4609375</v>
      </c>
      <c r="O507" s="3">
        <v>23927.5703125</v>
      </c>
      <c r="P507" s="3">
        <v>81892.03125</v>
      </c>
      <c r="Q507" s="3">
        <v>18215.0234375</v>
      </c>
      <c r="R507" s="10">
        <v>45860.271484375</v>
      </c>
      <c r="S507" s="3">
        <v>30150.124824372233</v>
      </c>
      <c r="T507" s="15">
        <v>65.743450373259677</v>
      </c>
    </row>
    <row r="508" spans="1:20" x14ac:dyDescent="0.2">
      <c r="A508" s="3" t="s">
        <v>1011</v>
      </c>
      <c r="B508" s="3" t="s">
        <v>1012</v>
      </c>
      <c r="C508" s="14"/>
      <c r="D508" s="3"/>
      <c r="E508" s="3"/>
      <c r="F508" s="16"/>
      <c r="G508" s="3">
        <v>15592.7080078125</v>
      </c>
      <c r="H508" s="3">
        <v>40408.4765625</v>
      </c>
      <c r="I508" s="3">
        <v>21780.44921875</v>
      </c>
      <c r="J508" s="3">
        <v>25564.0703125</v>
      </c>
      <c r="K508" s="10">
        <v>25836.426025390625</v>
      </c>
      <c r="L508" s="3">
        <v>10548.357552562002</v>
      </c>
      <c r="M508" s="13">
        <v>40.827464070284542</v>
      </c>
      <c r="N508" s="14">
        <v>17351.4609375</v>
      </c>
      <c r="O508" s="3">
        <v>68515.1484375</v>
      </c>
      <c r="P508" s="3">
        <v>38286.76953125</v>
      </c>
      <c r="Q508" s="3">
        <v>39992.4921875</v>
      </c>
      <c r="R508" s="10">
        <v>41036.4677734375</v>
      </c>
      <c r="S508" s="3">
        <v>21013.552494386815</v>
      </c>
      <c r="T508" s="15">
        <v>51.207020571075269</v>
      </c>
    </row>
    <row r="509" spans="1:20" x14ac:dyDescent="0.2">
      <c r="A509" s="3" t="s">
        <v>1013</v>
      </c>
      <c r="B509" s="3" t="s">
        <v>1014</v>
      </c>
      <c r="C509" s="14"/>
      <c r="D509" s="3"/>
      <c r="E509" s="3"/>
      <c r="F509" s="16"/>
      <c r="G509" s="3">
        <v>20003.474609375</v>
      </c>
      <c r="H509" s="3">
        <v>19326.73046875</v>
      </c>
      <c r="I509" s="3">
        <v>26563.380859375</v>
      </c>
      <c r="J509" s="3">
        <v>18629.85546875</v>
      </c>
      <c r="K509" s="10">
        <v>21130.8603515625</v>
      </c>
      <c r="L509" s="3">
        <v>3664.8414125488912</v>
      </c>
      <c r="M509" s="13">
        <v>17.343550388273226</v>
      </c>
      <c r="N509" s="14">
        <v>28452.6484375</v>
      </c>
      <c r="O509" s="3">
        <v>21868.310546875</v>
      </c>
      <c r="P509" s="3">
        <v>45232.19140625</v>
      </c>
      <c r="Q509" s="3">
        <v>33457.015625</v>
      </c>
      <c r="R509" s="10">
        <v>32252.54150390625</v>
      </c>
      <c r="S509" s="3">
        <v>9869.0342212546329</v>
      </c>
      <c r="T509" s="15">
        <v>30.599245086032521</v>
      </c>
    </row>
    <row r="510" spans="1:20" x14ac:dyDescent="0.2">
      <c r="A510" s="3" t="s">
        <v>1015</v>
      </c>
      <c r="B510" s="3" t="s">
        <v>1016</v>
      </c>
      <c r="C510" s="14"/>
      <c r="D510" s="3"/>
      <c r="E510" s="3"/>
      <c r="F510" s="16"/>
      <c r="G510" s="3">
        <v>29626.45703125</v>
      </c>
      <c r="H510" s="3">
        <v>25985.390625</v>
      </c>
      <c r="I510" s="3">
        <v>25037.546875</v>
      </c>
      <c r="J510" s="3">
        <v>22088.419921875</v>
      </c>
      <c r="K510" s="10">
        <v>25684.45361328125</v>
      </c>
      <c r="L510" s="3">
        <v>3108.0487270988351</v>
      </c>
      <c r="M510" s="13">
        <v>12.100894859961844</v>
      </c>
      <c r="N510" s="14">
        <v>8639.669921875</v>
      </c>
      <c r="O510" s="3">
        <v>7540.00927734375</v>
      </c>
      <c r="P510" s="3">
        <v>6810.48046875</v>
      </c>
      <c r="Q510" s="3">
        <v>7199.14013671875</v>
      </c>
      <c r="R510" s="10">
        <v>7547.324951171875</v>
      </c>
      <c r="S510" s="3">
        <v>786.85947716122064</v>
      </c>
      <c r="T510" s="15">
        <v>10.425673761920702</v>
      </c>
    </row>
    <row r="511" spans="1:20" x14ac:dyDescent="0.2">
      <c r="A511" s="3" t="s">
        <v>1017</v>
      </c>
      <c r="B511" s="3" t="s">
        <v>1018</v>
      </c>
      <c r="C511" s="14"/>
      <c r="D511" s="3"/>
      <c r="E511" s="3"/>
      <c r="F511" s="16"/>
      <c r="G511" s="3">
        <v>23329.54296875</v>
      </c>
      <c r="H511" s="3">
        <v>19229.54296875</v>
      </c>
      <c r="I511" s="3">
        <v>22638.6875</v>
      </c>
      <c r="J511" s="3">
        <v>23669.482421875</v>
      </c>
      <c r="K511" s="10">
        <v>22216.81396484375</v>
      </c>
      <c r="L511" s="3">
        <v>2037.1693405275144</v>
      </c>
      <c r="M511" s="13">
        <v>9.1694936265441331</v>
      </c>
      <c r="N511" s="14">
        <v>29610.55078125</v>
      </c>
      <c r="O511" s="3">
        <v>28354.80078125</v>
      </c>
      <c r="P511" s="3">
        <v>23015.27734375</v>
      </c>
      <c r="Q511" s="3">
        <v>29219.3359375</v>
      </c>
      <c r="R511" s="10">
        <v>27549.9912109375</v>
      </c>
      <c r="S511" s="3">
        <v>3068.3310262876171</v>
      </c>
      <c r="T511" s="15">
        <v>11.137321252826652</v>
      </c>
    </row>
    <row r="512" spans="1:20" x14ac:dyDescent="0.2">
      <c r="A512" s="3" t="s">
        <v>1019</v>
      </c>
      <c r="B512" s="3" t="s">
        <v>1020</v>
      </c>
      <c r="C512" s="14"/>
      <c r="D512" s="3"/>
      <c r="E512" s="3"/>
      <c r="F512" s="16"/>
      <c r="G512" s="3">
        <v>82871.875</v>
      </c>
      <c r="H512" s="3">
        <v>104989.7578125</v>
      </c>
      <c r="I512" s="3">
        <v>229009.84375</v>
      </c>
      <c r="J512" s="3">
        <v>87371.796875</v>
      </c>
      <c r="K512" s="10">
        <v>126060.818359375</v>
      </c>
      <c r="L512" s="3">
        <v>69293.137306584118</v>
      </c>
      <c r="M512" s="13">
        <v>54.968021157091641</v>
      </c>
      <c r="N512" s="14">
        <v>67317.5078125</v>
      </c>
      <c r="O512" s="3">
        <v>63185.80078125</v>
      </c>
      <c r="P512" s="3">
        <v>190953.6875</v>
      </c>
      <c r="Q512" s="3">
        <v>50183.78515625</v>
      </c>
      <c r="R512" s="10">
        <v>92910.1953125</v>
      </c>
      <c r="S512" s="3">
        <v>65768.781269136452</v>
      </c>
      <c r="T512" s="15">
        <v>70.787474989074767</v>
      </c>
    </row>
    <row r="513" spans="1:20" x14ac:dyDescent="0.2">
      <c r="A513" s="3" t="s">
        <v>1021</v>
      </c>
      <c r="B513" s="3" t="s">
        <v>1022</v>
      </c>
      <c r="C513" s="14"/>
      <c r="D513" s="3"/>
      <c r="E513" s="3"/>
      <c r="F513" s="16"/>
      <c r="G513" s="3">
        <v>41143.703125</v>
      </c>
      <c r="H513" s="3">
        <v>30674.640625</v>
      </c>
      <c r="I513" s="3">
        <v>37083.9375</v>
      </c>
      <c r="J513" s="3">
        <v>32100.919921875</v>
      </c>
      <c r="K513" s="10">
        <v>35250.80029296875</v>
      </c>
      <c r="L513" s="3">
        <v>4794.0824449352776</v>
      </c>
      <c r="M513" s="13">
        <v>13.599925122526999</v>
      </c>
      <c r="N513" s="14">
        <v>13943.9814453125</v>
      </c>
      <c r="O513" s="3">
        <v>12111.9599609375</v>
      </c>
      <c r="P513" s="3">
        <v>13616.4716796875</v>
      </c>
      <c r="Q513" s="3">
        <v>11670.8017578125</v>
      </c>
      <c r="R513" s="10">
        <v>12835.8037109375</v>
      </c>
      <c r="S513" s="3">
        <v>1113.3552433366879</v>
      </c>
      <c r="T513" s="15">
        <v>8.6738257175745694</v>
      </c>
    </row>
    <row r="514" spans="1:20" x14ac:dyDescent="0.2">
      <c r="A514" s="3" t="s">
        <v>1023</v>
      </c>
      <c r="B514" s="3" t="s">
        <v>1024</v>
      </c>
      <c r="C514" s="14"/>
      <c r="D514" s="3"/>
      <c r="E514" s="3"/>
      <c r="F514" s="16"/>
      <c r="G514" s="3">
        <v>21225.296875</v>
      </c>
      <c r="H514" s="3">
        <v>21200.228515625</v>
      </c>
      <c r="I514" s="3">
        <v>22093.056640625</v>
      </c>
      <c r="J514" s="3">
        <v>14410.2705078125</v>
      </c>
      <c r="K514" s="10">
        <v>19732.213134765625</v>
      </c>
      <c r="L514" s="3">
        <v>3572.1619782950811</v>
      </c>
      <c r="M514" s="13">
        <v>18.103199848380871</v>
      </c>
      <c r="N514" s="14">
        <v>35434.38671875</v>
      </c>
      <c r="O514" s="3">
        <v>30366.61328125</v>
      </c>
      <c r="P514" s="3">
        <v>31549.326171875</v>
      </c>
      <c r="Q514" s="3">
        <v>22009.142578125</v>
      </c>
      <c r="R514" s="10">
        <v>29839.8671875</v>
      </c>
      <c r="S514" s="3">
        <v>5651.5074142494723</v>
      </c>
      <c r="T514" s="15">
        <v>18.939452306332328</v>
      </c>
    </row>
    <row r="515" spans="1:20" x14ac:dyDescent="0.2">
      <c r="A515" s="3" t="s">
        <v>1025</v>
      </c>
      <c r="B515" s="3" t="s">
        <v>1026</v>
      </c>
      <c r="C515" s="14"/>
      <c r="D515" s="3"/>
      <c r="E515" s="3"/>
      <c r="F515" s="16"/>
      <c r="G515" s="3">
        <v>13064.564453125</v>
      </c>
      <c r="H515" s="3">
        <v>14180.1611328125</v>
      </c>
      <c r="I515" s="3">
        <v>11235.7744140625</v>
      </c>
      <c r="J515" s="3">
        <v>9658.2021484375</v>
      </c>
      <c r="K515" s="10">
        <v>12034.675537109375</v>
      </c>
      <c r="L515" s="3">
        <v>1995.7996218869748</v>
      </c>
      <c r="M515" s="13">
        <v>16.583742667036194</v>
      </c>
      <c r="N515" s="14">
        <v>10754.580078125</v>
      </c>
      <c r="O515" s="3">
        <v>10656.1201171875</v>
      </c>
      <c r="P515" s="3">
        <v>9910.8974609375</v>
      </c>
      <c r="Q515" s="3">
        <v>5809.39306640625</v>
      </c>
      <c r="R515" s="10">
        <v>9282.7476806640625</v>
      </c>
      <c r="S515" s="3">
        <v>2346.00418289351</v>
      </c>
      <c r="T515" s="15">
        <v>25.272734578148992</v>
      </c>
    </row>
    <row r="516" spans="1:20" x14ac:dyDescent="0.2">
      <c r="A516" s="3" t="s">
        <v>1027</v>
      </c>
      <c r="B516" s="3" t="s">
        <v>1028</v>
      </c>
      <c r="C516" s="14"/>
      <c r="D516" s="3"/>
      <c r="E516" s="3"/>
      <c r="F516" s="16"/>
      <c r="G516" s="3">
        <v>21979.888671875</v>
      </c>
      <c r="H516" s="3">
        <v>14149.0439453125</v>
      </c>
      <c r="I516" s="3">
        <v>16345.8876953125</v>
      </c>
      <c r="J516" s="3">
        <v>17514.830078125</v>
      </c>
      <c r="K516" s="10">
        <v>17497.41259765625</v>
      </c>
      <c r="L516" s="3">
        <v>3298.0033028730936</v>
      </c>
      <c r="M516" s="13">
        <v>18.848519942399118</v>
      </c>
      <c r="N516" s="14">
        <v>26772.35546875</v>
      </c>
      <c r="O516" s="3">
        <v>14284.59375</v>
      </c>
      <c r="P516" s="3">
        <v>16478.11328125</v>
      </c>
      <c r="Q516" s="3">
        <v>16524.904296875</v>
      </c>
      <c r="R516" s="10">
        <v>18514.99169921875</v>
      </c>
      <c r="S516" s="3">
        <v>5603.262287562955</v>
      </c>
      <c r="T516" s="15">
        <v>30.263379960356058</v>
      </c>
    </row>
    <row r="517" spans="1:20" x14ac:dyDescent="0.2">
      <c r="A517" s="3" t="s">
        <v>1029</v>
      </c>
      <c r="B517" s="3" t="s">
        <v>1030</v>
      </c>
      <c r="C517" s="14"/>
      <c r="D517" s="3"/>
      <c r="E517" s="3"/>
      <c r="F517" s="16"/>
      <c r="G517" s="3">
        <v>44581.859375</v>
      </c>
      <c r="H517" s="3">
        <v>43746.42578125</v>
      </c>
      <c r="I517" s="3">
        <v>34063.40234375</v>
      </c>
      <c r="J517" s="3">
        <v>38098.66796875</v>
      </c>
      <c r="K517" s="10">
        <v>40122.5888671875</v>
      </c>
      <c r="L517" s="3">
        <v>4960.7554723888261</v>
      </c>
      <c r="M517" s="13">
        <v>12.363996472933884</v>
      </c>
      <c r="N517" s="14">
        <v>6931.2158203125</v>
      </c>
      <c r="O517" s="3">
        <v>6556.63916015625</v>
      </c>
      <c r="P517" s="3">
        <v>5081.3076171875</v>
      </c>
      <c r="Q517" s="3">
        <v>7005.8681640625</v>
      </c>
      <c r="R517" s="10">
        <v>6393.7576904296875</v>
      </c>
      <c r="S517" s="3">
        <v>896.7712531152755</v>
      </c>
      <c r="T517" s="15">
        <v>14.025730979101411</v>
      </c>
    </row>
    <row r="518" spans="1:20" x14ac:dyDescent="0.2">
      <c r="A518" s="3" t="s">
        <v>1031</v>
      </c>
      <c r="B518" s="3" t="s">
        <v>1032</v>
      </c>
      <c r="C518" s="14"/>
      <c r="D518" s="3"/>
      <c r="E518" s="3"/>
      <c r="F518" s="16"/>
      <c r="G518" s="3">
        <v>14831.376953125</v>
      </c>
      <c r="H518" s="3">
        <v>2432.2861328125</v>
      </c>
      <c r="I518" s="3">
        <v>4666.37255859375</v>
      </c>
      <c r="J518" s="3">
        <v>3036.9794921875</v>
      </c>
      <c r="K518" s="10">
        <v>6241.7537841796875</v>
      </c>
      <c r="L518" s="3">
        <v>5803.6216922377535</v>
      </c>
      <c r="M518" s="13">
        <v>92.980625204210696</v>
      </c>
      <c r="N518" s="14">
        <v>17093.46875</v>
      </c>
      <c r="O518" s="3">
        <v>3888.08056640625</v>
      </c>
      <c r="P518" s="3">
        <v>3580.75634765625</v>
      </c>
      <c r="Q518" s="3">
        <v>4656.39453125</v>
      </c>
      <c r="R518" s="10">
        <v>7304.675048828125</v>
      </c>
      <c r="S518" s="3">
        <v>6541.5227629387964</v>
      </c>
      <c r="T518" s="15">
        <v>89.552549828869402</v>
      </c>
    </row>
    <row r="519" spans="1:20" x14ac:dyDescent="0.2">
      <c r="A519" s="3" t="s">
        <v>1033</v>
      </c>
      <c r="B519" s="3" t="s">
        <v>1034</v>
      </c>
      <c r="C519" s="14"/>
      <c r="D519" s="3"/>
      <c r="E519" s="3"/>
      <c r="F519" s="16"/>
      <c r="G519" s="3">
        <v>40291.578125</v>
      </c>
      <c r="H519" s="3">
        <v>32681.369140625</v>
      </c>
      <c r="I519" s="3">
        <v>78186.1875</v>
      </c>
      <c r="J519" s="3">
        <v>29425.939453125</v>
      </c>
      <c r="K519" s="10">
        <v>45146.2685546875</v>
      </c>
      <c r="L519" s="3">
        <v>22492.270728297219</v>
      </c>
      <c r="M519" s="13">
        <v>49.820885420577831</v>
      </c>
      <c r="N519" s="14">
        <v>159498.84375</v>
      </c>
      <c r="O519" s="3">
        <v>57883.6328125</v>
      </c>
      <c r="P519" s="3">
        <v>114616.140625</v>
      </c>
      <c r="Q519" s="3">
        <v>67729.4609375</v>
      </c>
      <c r="R519" s="10">
        <v>99932.01953125</v>
      </c>
      <c r="S519" s="3">
        <v>46793.523645325207</v>
      </c>
      <c r="T519" s="15">
        <v>46.825355741652238</v>
      </c>
    </row>
    <row r="520" spans="1:20" x14ac:dyDescent="0.2">
      <c r="A520" s="3" t="s">
        <v>1035</v>
      </c>
      <c r="B520" s="3" t="s">
        <v>1036</v>
      </c>
      <c r="C520" s="14"/>
      <c r="D520" s="3"/>
      <c r="E520" s="3"/>
      <c r="F520" s="16"/>
      <c r="G520" s="3">
        <v>1042.84875488281</v>
      </c>
      <c r="H520" s="3">
        <v>1217.31506347656</v>
      </c>
      <c r="I520" s="3">
        <v>38758.9140625</v>
      </c>
      <c r="J520" s="3">
        <v>2817.01904296875</v>
      </c>
      <c r="K520" s="10">
        <v>10959.024230957029</v>
      </c>
      <c r="L520" s="3">
        <v>18550.449740309294</v>
      </c>
      <c r="M520" s="13">
        <v>169.2709984882415</v>
      </c>
      <c r="N520" s="14">
        <v>3063.08715820313</v>
      </c>
      <c r="O520" s="3">
        <v>1841.69104003906</v>
      </c>
      <c r="P520" s="3">
        <v>28904.810546875</v>
      </c>
      <c r="Q520" s="3">
        <v>3502.23583984375</v>
      </c>
      <c r="R520" s="10">
        <v>9327.9561462402344</v>
      </c>
      <c r="S520" s="3">
        <v>13070.13126674209</v>
      </c>
      <c r="T520" s="15">
        <v>140.11784641601463</v>
      </c>
    </row>
    <row r="521" spans="1:20" x14ac:dyDescent="0.2">
      <c r="A521" s="3" t="s">
        <v>1037</v>
      </c>
      <c r="B521" s="3" t="s">
        <v>1038</v>
      </c>
      <c r="C521" s="14"/>
      <c r="D521" s="3"/>
      <c r="E521" s="3"/>
      <c r="F521" s="16"/>
      <c r="G521" s="3">
        <v>73210.734375</v>
      </c>
      <c r="H521" s="3">
        <v>43587.66796875</v>
      </c>
      <c r="I521" s="3">
        <v>282560.25</v>
      </c>
      <c r="J521" s="3">
        <v>486165.6875</v>
      </c>
      <c r="K521" s="10">
        <v>221381.0849609375</v>
      </c>
      <c r="L521" s="3">
        <v>206089.56620457009</v>
      </c>
      <c r="M521" s="13">
        <v>93.092671508468939</v>
      </c>
      <c r="N521" s="14">
        <v>55097.60546875</v>
      </c>
      <c r="O521" s="3">
        <v>36721.2734375</v>
      </c>
      <c r="P521" s="3">
        <v>171628.96875</v>
      </c>
      <c r="Q521" s="3">
        <v>305431.90625</v>
      </c>
      <c r="R521" s="10">
        <v>142219.9384765625</v>
      </c>
      <c r="S521" s="3">
        <v>124128.03432994774</v>
      </c>
      <c r="T521" s="15">
        <v>87.278925627157221</v>
      </c>
    </row>
  </sheetData>
  <mergeCells count="3">
    <mergeCell ref="C1:F1"/>
    <mergeCell ref="G1:M1"/>
    <mergeCell ref="N1:T1"/>
  </mergeCells>
  <conditionalFormatting sqref="A2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jot Singh</dc:creator>
  <cp:lastModifiedBy>Jasjot Singh</cp:lastModifiedBy>
  <dcterms:created xsi:type="dcterms:W3CDTF">2022-04-12T12:39:04Z</dcterms:created>
  <dcterms:modified xsi:type="dcterms:W3CDTF">2022-04-28T15:03:06Z</dcterms:modified>
</cp:coreProperties>
</file>